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coNaka/Library/Mobile Documents/com~apple~CloudDocs/1.TomocoMac/1.KyotoU_graduate/2019RichardsLab/COVID19/chr3/01.manuscript/Medrxiv/"/>
    </mc:Choice>
  </mc:AlternateContent>
  <xr:revisionPtr revIDLastSave="0" documentId="13_ncr:1_{08B2203C-0689-AE43-8EC0-CCCF6C6FAD3A}" xr6:coauthVersionLast="46" xr6:coauthVersionMax="46" xr10:uidLastSave="{00000000-0000-0000-0000-000000000000}"/>
  <bookViews>
    <workbookView xWindow="42640" yWindow="1280" windowWidth="30020" windowHeight="16340" firstSheet="7" activeTab="13" xr2:uid="{1E2F5B04-3124-3A46-999A-0FE4E1C83A22}"/>
  </bookViews>
  <sheets>
    <sheet name="Supplementary Table 1" sheetId="12" r:id="rId1"/>
    <sheet name="Supplementary Table 2" sheetId="8" r:id="rId2"/>
    <sheet name="Supplementary Table 3" sheetId="7" r:id="rId3"/>
    <sheet name="Supplementary Table 4" sheetId="4" r:id="rId4"/>
    <sheet name="Supplementary Table 5" sheetId="9" r:id="rId5"/>
    <sheet name="Supplementary Table 6" sheetId="2" r:id="rId6"/>
    <sheet name="Supplementary Table 7" sheetId="13" r:id="rId7"/>
    <sheet name="Supplementary Table 8" sheetId="14" r:id="rId8"/>
    <sheet name="Supplementary Table 9" sheetId="15" r:id="rId9"/>
    <sheet name="Supplementary Table 10" sheetId="10" r:id="rId10"/>
    <sheet name="Supplementary Table 11" sheetId="11" r:id="rId11"/>
    <sheet name="Supplementary Table 12" sheetId="17" r:id="rId12"/>
    <sheet name="Supplementary Table 13" sheetId="19" r:id="rId13"/>
    <sheet name="Supplementary Table 14" sheetId="18" r:id="rId14"/>
    <sheet name="Supplementary Table 15" sheetId="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09" uniqueCount="799">
  <si>
    <t>outcome</t>
  </si>
  <si>
    <t>OR</t>
  </si>
  <si>
    <t>Hospitalization</t>
  </si>
  <si>
    <t>ALL</t>
  </si>
  <si>
    <t>Female</t>
  </si>
  <si>
    <t>Cancer</t>
  </si>
  <si>
    <t>ICU admission</t>
  </si>
  <si>
    <t>Severe respiratory failure</t>
  </si>
  <si>
    <t>Venous thromboembolism</t>
  </si>
  <si>
    <t>(N=181)</t>
  </si>
  <si>
    <t>(N=389)</t>
  </si>
  <si>
    <t>(N=111)</t>
  </si>
  <si>
    <t>(N=53)</t>
  </si>
  <si>
    <t>(N=1135)</t>
  </si>
  <si>
    <t>(N=364)</t>
  </si>
  <si>
    <t>(N=67)</t>
  </si>
  <si>
    <t>(N=367)</t>
  </si>
  <si>
    <t>(N=104)</t>
  </si>
  <si>
    <t>UKB</t>
  </si>
  <si>
    <t>Total</t>
  </si>
  <si>
    <t>75 (41.4%)</t>
  </si>
  <si>
    <t>185 (47.6%)</t>
  </si>
  <si>
    <t>31 (27.9%)</t>
  </si>
  <si>
    <t>20 (37.7%)</t>
  </si>
  <si>
    <t>490 (43.2%)</t>
  </si>
  <si>
    <t>176 (48.4%)</t>
  </si>
  <si>
    <t>141 (38.4%)</t>
  </si>
  <si>
    <t>22 (21.2%)</t>
  </si>
  <si>
    <t>Missing</t>
  </si>
  <si>
    <t>0 (0%)</t>
  </si>
  <si>
    <t>2 (0.5%)</t>
  </si>
  <si>
    <t>2 (0.0%)</t>
  </si>
  <si>
    <t>67.8 (16.6)</t>
  </si>
  <si>
    <t>57.4 (17.6)</t>
  </si>
  <si>
    <t>56.3 (16.7)</t>
  </si>
  <si>
    <t>57.9 (18.4)</t>
  </si>
  <si>
    <t>60.8 (16.4)</t>
  </si>
  <si>
    <t>58.5 (15.6)</t>
  </si>
  <si>
    <t>64.3 (15.1)</t>
  </si>
  <si>
    <t>69.3 (15.5)</t>
  </si>
  <si>
    <t>46.5 (11.8)</t>
  </si>
  <si>
    <t>59.6 (14.7)</t>
  </si>
  <si>
    <t>Ancestry</t>
  </si>
  <si>
    <t>340 (87.4%)</t>
  </si>
  <si>
    <t>44 (83.0%)</t>
  </si>
  <si>
    <t>338 (92.9%)</t>
  </si>
  <si>
    <t>67 (100%)</t>
  </si>
  <si>
    <t>71 (68.3%)</t>
  </si>
  <si>
    <t>34 (18.8%)</t>
  </si>
  <si>
    <t>22 (5.7%)</t>
  </si>
  <si>
    <t>40 (11.5%)</t>
  </si>
  <si>
    <t>3 (2.7%)</t>
  </si>
  <si>
    <t>2 (3.8%)</t>
  </si>
  <si>
    <t>6 (5.8%)</t>
  </si>
  <si>
    <t>1 (0.3%)</t>
  </si>
  <si>
    <t>1 (0.9%)</t>
  </si>
  <si>
    <t>14 (1.2%)</t>
  </si>
  <si>
    <t>2 (1.9%)</t>
  </si>
  <si>
    <t>24 (13.3%)</t>
  </si>
  <si>
    <t>18 (4.9%)</t>
  </si>
  <si>
    <t>10 (5.5%)</t>
  </si>
  <si>
    <t>5 (1.3%)</t>
  </si>
  <si>
    <t>1 (1.9%)</t>
  </si>
  <si>
    <t>8 (2.2%)</t>
  </si>
  <si>
    <t>4 (1.0%)</t>
  </si>
  <si>
    <t>6 (1.7%)</t>
  </si>
  <si>
    <t>3 (0.3%)</t>
  </si>
  <si>
    <t>3 (2.9%)</t>
  </si>
  <si>
    <t>27.3 (5.84)</t>
  </si>
  <si>
    <t>27.5 (5.69)</t>
  </si>
  <si>
    <t>27.8 (5.57)</t>
  </si>
  <si>
    <t>25.9 (3.96)</t>
  </si>
  <si>
    <t>NA</t>
  </si>
  <si>
    <t>28.4 (11.2)</t>
  </si>
  <si>
    <t>28.8 (6.01)</t>
  </si>
  <si>
    <t>29.2 (5.84)</t>
  </si>
  <si>
    <t>8 (4.4%)</t>
  </si>
  <si>
    <t>39 (10.0%)</t>
  </si>
  <si>
    <t>42 (37.8%)</t>
  </si>
  <si>
    <t>22 (41.5%)</t>
  </si>
  <si>
    <t>1135 (100%)</t>
  </si>
  <si>
    <t>364 (100%)</t>
  </si>
  <si>
    <t>361 (98.4%)</t>
  </si>
  <si>
    <t>15 (14.4%)</t>
  </si>
  <si>
    <t>Smoking status</t>
  </si>
  <si>
    <t>Ever</t>
  </si>
  <si>
    <t>39 (21.5%)</t>
  </si>
  <si>
    <t>189 (48.6%)</t>
  </si>
  <si>
    <t>65 (18.7%)</t>
  </si>
  <si>
    <t>5 (9.4%)</t>
  </si>
  <si>
    <t>5 (1.4%)</t>
  </si>
  <si>
    <t>20 (19.2%)</t>
  </si>
  <si>
    <t>Never</t>
  </si>
  <si>
    <t>74 (40.9%)</t>
  </si>
  <si>
    <t>154 (39.6%)</t>
  </si>
  <si>
    <t>15 (13.5%)</t>
  </si>
  <si>
    <t>10 (18.9%)</t>
  </si>
  <si>
    <t>31 (8.4%)</t>
  </si>
  <si>
    <t>80 (76.9%)</t>
  </si>
  <si>
    <t>68 (37.6%)</t>
  </si>
  <si>
    <t>46 (11.8%)</t>
  </si>
  <si>
    <t>13 (3.7%)</t>
  </si>
  <si>
    <t>65 (58.6%)</t>
  </si>
  <si>
    <t>38 (71.7%)</t>
  </si>
  <si>
    <t>331 (90.2%)</t>
  </si>
  <si>
    <t>4 (3.8%)</t>
  </si>
  <si>
    <t>2 (0.6%)</t>
  </si>
  <si>
    <t>1 (1.5%)</t>
  </si>
  <si>
    <t>8 (2.1%)</t>
  </si>
  <si>
    <t>4 (0.4%)</t>
  </si>
  <si>
    <t>330 (89.9%)</t>
  </si>
  <si>
    <t>60 (33.1%)</t>
  </si>
  <si>
    <t>90 (23.1%)</t>
  </si>
  <si>
    <t>12 (10.8%)</t>
  </si>
  <si>
    <t>13 (24.5%)</t>
  </si>
  <si>
    <t>121 (10.7%)</t>
  </si>
  <si>
    <t>25 (24.0%)</t>
  </si>
  <si>
    <t>21 (18.9%)</t>
  </si>
  <si>
    <t>16 (8.8%)</t>
  </si>
  <si>
    <t>34 (8.7%)</t>
  </si>
  <si>
    <t>37 (3.3%)</t>
  </si>
  <si>
    <t>10 (14.9%)</t>
  </si>
  <si>
    <t>23 (20.7%)</t>
  </si>
  <si>
    <t>COPD</t>
  </si>
  <si>
    <t>30 (16.6%)</t>
  </si>
  <si>
    <t>25 (7.2%)</t>
  </si>
  <si>
    <t>9 (8.1%)</t>
  </si>
  <si>
    <t>55 (4.8%)</t>
  </si>
  <si>
    <t>11 (16.4%)</t>
  </si>
  <si>
    <t>19 (5.5%)</t>
  </si>
  <si>
    <t>3 (5.7%)</t>
  </si>
  <si>
    <t>1 (1.4%)</t>
  </si>
  <si>
    <t>5 (7.5%)</t>
  </si>
  <si>
    <t>27 (24.3%)</t>
  </si>
  <si>
    <t>55 (30.4%)</t>
  </si>
  <si>
    <t>51 (13.1%)</t>
  </si>
  <si>
    <t>14 (26.4%)</t>
  </si>
  <si>
    <t>48 (4.2%)</t>
  </si>
  <si>
    <t>7 (10.4%)</t>
  </si>
  <si>
    <t>19 (10.5%)</t>
  </si>
  <si>
    <t>90 (25.9%)</t>
  </si>
  <si>
    <t>8 (15.1%)</t>
  </si>
  <si>
    <t>52 (4.6%)</t>
  </si>
  <si>
    <t>2 (3.0%)</t>
  </si>
  <si>
    <t>2 (1.1%)</t>
  </si>
  <si>
    <t>128 (32.9%)</t>
  </si>
  <si>
    <t>40 (36.0%)</t>
  </si>
  <si>
    <t>18 (16.2%)</t>
  </si>
  <si>
    <t>11 (3.2%)</t>
  </si>
  <si>
    <t>5 (4.5%)</t>
  </si>
  <si>
    <t>39 (35.1%)</t>
  </si>
  <si>
    <t>43 (23.8%)</t>
  </si>
  <si>
    <t>15 (4.3%)</t>
  </si>
  <si>
    <t>68 (6.0%)</t>
  </si>
  <si>
    <t>3 (4.5%)</t>
  </si>
  <si>
    <t>7 (6.7%)</t>
  </si>
  <si>
    <t>65.7 (8.75)</t>
  </si>
  <si>
    <t>28.3 (5.03)</t>
  </si>
  <si>
    <t>47 (0.6%)</t>
  </si>
  <si>
    <t>124 (1.5%)</t>
  </si>
  <si>
    <t>18 (0.2%)</t>
  </si>
  <si>
    <t>6 (9.0%)</t>
  </si>
  <si>
    <t>516 (6.2%)</t>
  </si>
  <si>
    <t>104 (100%)</t>
  </si>
  <si>
    <t>6 (1.5%)</t>
  </si>
  <si>
    <t>181 (100%)</t>
  </si>
  <si>
    <t>262 (67.4%)</t>
  </si>
  <si>
    <t>111 (100%)</t>
  </si>
  <si>
    <t>49 (92.5%)</t>
  </si>
  <si>
    <t>921 (81.1%)</t>
  </si>
  <si>
    <t>310 (85.2%)</t>
  </si>
  <si>
    <t>367 (100%)</t>
  </si>
  <si>
    <t>47 (26.0%)</t>
  </si>
  <si>
    <t>146 (37.5%)</t>
  </si>
  <si>
    <t>27 (50.9%)</t>
  </si>
  <si>
    <t>102 (9.0%)</t>
  </si>
  <si>
    <t>101 (27.7%)</t>
  </si>
  <si>
    <t>105 (28.6%)</t>
  </si>
  <si>
    <t>135 (74.6%)</t>
  </si>
  <si>
    <t>86 (77.5%)</t>
  </si>
  <si>
    <t>43 (81.1%)</t>
  </si>
  <si>
    <t>313 (27.6%)</t>
  </si>
  <si>
    <t>276 (75.8%)</t>
  </si>
  <si>
    <t>42 (11.4%)</t>
  </si>
  <si>
    <t>46 (25.4%)</t>
  </si>
  <si>
    <t>14 (12.6%)</t>
  </si>
  <si>
    <t>88 (24.2%)</t>
  </si>
  <si>
    <t>28 (26.9%)</t>
  </si>
  <si>
    <t>552 (6.6%)</t>
  </si>
  <si>
    <t>11 (9.9%)</t>
  </si>
  <si>
    <t>774 (68.2%)</t>
  </si>
  <si>
    <t>324 (88.3%)</t>
  </si>
  <si>
    <t>753 (66.3%)</t>
  </si>
  <si>
    <t>312 (85.7%)</t>
  </si>
  <si>
    <t>16 (4.1%)</t>
  </si>
  <si>
    <t>13 (11.7%)</t>
  </si>
  <si>
    <t>9 (17.0%)</t>
  </si>
  <si>
    <t>1 (0.0%)</t>
  </si>
  <si>
    <t>92 (50.8%)</t>
  </si>
  <si>
    <t>64 (18.4%)</t>
  </si>
  <si>
    <t>41 (36.9%)</t>
  </si>
  <si>
    <t>131 (11.5%)</t>
  </si>
  <si>
    <t>30 (44.8%)</t>
  </si>
  <si>
    <t>14 (3.8%)</t>
  </si>
  <si>
    <t>56 (14.4%)</t>
  </si>
  <si>
    <t>6 (5.4%)</t>
  </si>
  <si>
    <t>182 (16.0%)</t>
  </si>
  <si>
    <t>29 (16.0%)</t>
  </si>
  <si>
    <t>24 (6.9%)</t>
  </si>
  <si>
    <t>31 (2.7%)</t>
  </si>
  <si>
    <t>11 (10.6%)</t>
  </si>
  <si>
    <t>35 (19.3%)</t>
  </si>
  <si>
    <t>49 (12.6%)</t>
  </si>
  <si>
    <t>29 (26.1%)</t>
  </si>
  <si>
    <t>7 (13.2%)</t>
  </si>
  <si>
    <t>325 (88.6%)</t>
  </si>
  <si>
    <t>47 (12.1%)</t>
  </si>
  <si>
    <t>4 (7.5%)</t>
  </si>
  <si>
    <t>316 (86.1%)</t>
  </si>
  <si>
    <t>713 (62.8%)</t>
  </si>
  <si>
    <t>13 (19.4%)</t>
  </si>
  <si>
    <t>32 (17.7%)</t>
  </si>
  <si>
    <t>52 (13.4%)</t>
  </si>
  <si>
    <t>80 (72.1%)</t>
  </si>
  <si>
    <t>802 (70.7%)</t>
  </si>
  <si>
    <t>24 (23.1%)</t>
  </si>
  <si>
    <t>Transplantation</t>
  </si>
  <si>
    <t>Outcome</t>
  </si>
  <si>
    <t>Group</t>
  </si>
  <si>
    <t>N_case</t>
  </si>
  <si>
    <t>N_control</t>
  </si>
  <si>
    <t xml:space="preserve">Disease </t>
  </si>
  <si>
    <t>Data Field</t>
    <phoneticPr fontId="1"/>
  </si>
  <si>
    <t>Data Field 6152*</t>
    <phoneticPr fontId="1"/>
  </si>
  <si>
    <t>Data Field 20002*</t>
    <phoneticPr fontId="1"/>
  </si>
  <si>
    <t>Data Field 41202*, 41204* (ICD10 code)</t>
    <phoneticPr fontId="1"/>
  </si>
  <si>
    <t>Data Field 41203*, 41205* (ICD9 code)</t>
    <phoneticPr fontId="1"/>
  </si>
  <si>
    <t>COPD</t>
    <phoneticPr fontId="1"/>
  </si>
  <si>
    <t>f.22129*; f.22130*; f.22168* - f.22170*</t>
    <phoneticPr fontId="1"/>
  </si>
  <si>
    <t>1112; 1113; 1472</t>
    <phoneticPr fontId="1"/>
  </si>
  <si>
    <t>J41* - J44*</t>
    <phoneticPr fontId="1"/>
  </si>
  <si>
    <t>4910; 4911; 4912; 4918; 4919; 4929; 496*</t>
    <phoneticPr fontId="1"/>
  </si>
  <si>
    <t>1158; 1506; 1604</t>
    <phoneticPr fontId="1"/>
  </si>
  <si>
    <t>* = all codes below that which is specified</t>
    <phoneticPr fontId="1"/>
  </si>
  <si>
    <t>Transplantation</t>
    <phoneticPr fontId="1"/>
  </si>
  <si>
    <t>Diabetes mellitus</t>
    <phoneticPr fontId="1"/>
  </si>
  <si>
    <t>Chronic kidney disease</t>
    <phoneticPr fontId="1"/>
  </si>
  <si>
    <t>Chronic heart hailure</t>
    <phoneticPr fontId="1"/>
  </si>
  <si>
    <t>cancer</t>
    <phoneticPr fontId="1"/>
  </si>
  <si>
    <t>COPD=Chronic Obstructive Pulmonary Disease</t>
    <phoneticPr fontId="1"/>
  </si>
  <si>
    <t>9968*,  V42*</t>
    <phoneticPr fontId="1"/>
  </si>
  <si>
    <t>T86*, N165*, Y480*, Z94*</t>
    <phoneticPr fontId="1"/>
  </si>
  <si>
    <t>250*, 3572*, 5881*</t>
    <phoneticPr fontId="1"/>
  </si>
  <si>
    <t>E10*, E11*, E12*, E13*, E14*</t>
    <phoneticPr fontId="1"/>
  </si>
  <si>
    <t>1220, 1222, 1223</t>
    <phoneticPr fontId="1"/>
  </si>
  <si>
    <t>1192, 1193, 1194</t>
    <phoneticPr fontId="1"/>
  </si>
  <si>
    <t>585*, 586*</t>
    <phoneticPr fontId="1"/>
  </si>
  <si>
    <t>N18*, N19*, I120*, I131*</t>
    <phoneticPr fontId="1"/>
  </si>
  <si>
    <t>f.2443*</t>
    <phoneticPr fontId="1"/>
  </si>
  <si>
    <t>428*</t>
    <phoneticPr fontId="1"/>
  </si>
  <si>
    <t>I110*, I119*, I130*, I132*, I150*</t>
    <phoneticPr fontId="1"/>
  </si>
  <si>
    <t>f.2453*</t>
    <phoneticPr fontId="1"/>
  </si>
  <si>
    <t>14*, 15*, 16*, 17*, 18*, 19*, 20*, 23*</t>
    <phoneticPr fontId="1"/>
  </si>
  <si>
    <t>C*</t>
    <phoneticPr fontId="1"/>
  </si>
  <si>
    <t>laboratory values</t>
  </si>
  <si>
    <t>beta_1</t>
  </si>
  <si>
    <t>se_1</t>
  </si>
  <si>
    <t>pvalue_1</t>
  </si>
  <si>
    <t>beta_2</t>
  </si>
  <si>
    <t>se_2</t>
  </si>
  <si>
    <t>pvalue_2</t>
  </si>
  <si>
    <t>N</t>
  </si>
  <si>
    <t>ALP</t>
  </si>
  <si>
    <t>ALT</t>
  </si>
  <si>
    <t>AST</t>
  </si>
  <si>
    <t>T-bil</t>
  </si>
  <si>
    <t>CK</t>
  </si>
  <si>
    <t>Cre</t>
  </si>
  <si>
    <t>CRP</t>
  </si>
  <si>
    <t>D-dimer</t>
  </si>
  <si>
    <t>Fibrinogen</t>
  </si>
  <si>
    <t>GGT</t>
  </si>
  <si>
    <t>IL-6</t>
  </si>
  <si>
    <t>LDH</t>
  </si>
  <si>
    <t>Lymph</t>
  </si>
  <si>
    <t>Mono</t>
  </si>
  <si>
    <t>Neut</t>
  </si>
  <si>
    <t>Plt</t>
  </si>
  <si>
    <t>PCT</t>
  </si>
  <si>
    <t>Ferritin</t>
  </si>
  <si>
    <t>Trop-T</t>
  </si>
  <si>
    <t>WBC</t>
  </si>
  <si>
    <t>Trop-T: Troponin T, AST: aspartate aminotransferase, ALT: alanine aminotransferase, T-bil: total bilirubin</t>
    <phoneticPr fontId="1"/>
  </si>
  <si>
    <t>LDH: lactate dehydrogenase, GGT: γ-glutamyl transpeptidase, ALP: alkaline phosphatase, D-dimer, IL-6: interleukin 6</t>
    <phoneticPr fontId="1"/>
  </si>
  <si>
    <t>Ferritin: ferritin, PCT: procalcitonin, CK: creatine kinase, Cre: creatinine, Lymph: lymphocyte counts, Fibrinogen: fibrinogen</t>
    <phoneticPr fontId="1"/>
  </si>
  <si>
    <t>N: sample size with avaiable laboratory value.</t>
    <phoneticPr fontId="1"/>
  </si>
  <si>
    <t>Dominant</t>
    <phoneticPr fontId="1"/>
  </si>
  <si>
    <t>Additive</t>
    <phoneticPr fontId="1"/>
  </si>
  <si>
    <t>Recessive</t>
    <phoneticPr fontId="1"/>
  </si>
  <si>
    <t>AIC</t>
    <phoneticPr fontId="1"/>
  </si>
  <si>
    <t>BIC</t>
    <phoneticPr fontId="1"/>
  </si>
  <si>
    <t>log-likelihood</t>
    <phoneticPr fontId="1"/>
  </si>
  <si>
    <t>deviance</t>
    <phoneticPr fontId="1"/>
  </si>
  <si>
    <t>LL</t>
  </si>
  <si>
    <t>UL</t>
  </si>
  <si>
    <t>pvalue</t>
  </si>
  <si>
    <t>beta_age_snp</t>
  </si>
  <si>
    <t>se_age_snp</t>
  </si>
  <si>
    <t>pvalue_age_snp</t>
  </si>
  <si>
    <t>Death or severe respiratory failure</t>
  </si>
  <si>
    <t>Hepatic injury</t>
  </si>
  <si>
    <t>Cardiovascular complications</t>
  </si>
  <si>
    <t>Kidney injury</t>
  </si>
  <si>
    <t>All</t>
  </si>
  <si>
    <t>Hospitalized only</t>
  </si>
  <si>
    <t>age_snp_interact_pvalue</t>
    <phoneticPr fontId="1"/>
  </si>
  <si>
    <t xml:space="preserve">Group: All individuals vs Hospitalized only analyses; OR: Odds ratio; LL: lower limit of 95%CI of OR; UL: Upper limit of 95%CI of OR; </t>
    <phoneticPr fontId="1"/>
  </si>
  <si>
    <t>age_snp_interact_pvalue: p value for the age by snp interaction term, which was additionally added to the same model described above.</t>
    <phoneticPr fontId="1"/>
  </si>
  <si>
    <t>pvalue: pvalue for the logistic regressions on risk allele carrier status at rs10490770 adjusted for age, sex, first five genetic PCs as fixed effects and study groups as random effects.</t>
    <phoneticPr fontId="1"/>
  </si>
  <si>
    <t>AgeGroup</t>
  </si>
  <si>
    <t>Age&gt;60</t>
  </si>
  <si>
    <t>model</t>
  </si>
  <si>
    <t>random_group</t>
  </si>
  <si>
    <t>random_study</t>
  </si>
  <si>
    <t>fixed_study</t>
  </si>
  <si>
    <t>BelCovid_1</t>
  </si>
  <si>
    <t>BelCovid_2</t>
  </si>
  <si>
    <t>BosCo</t>
  </si>
  <si>
    <t>BQC19</t>
  </si>
  <si>
    <t>BRACOVID</t>
  </si>
  <si>
    <t>(N=348)</t>
  </si>
  <si>
    <t>COMRI</t>
  </si>
  <si>
    <t>COVID19-Host(a)ge_1</t>
  </si>
  <si>
    <t>(N=401)</t>
  </si>
  <si>
    <t>COVID19-Host(a)ge_2</t>
  </si>
  <si>
    <t>(N=306)</t>
  </si>
  <si>
    <t>COVID19-Host(a)ge_3</t>
  </si>
  <si>
    <t>(N=71)</t>
  </si>
  <si>
    <t>COVID19-Host(a)ge_4</t>
  </si>
  <si>
    <t>(N=121)</t>
  </si>
  <si>
    <t>FoGS</t>
  </si>
  <si>
    <t>(N=492)</t>
  </si>
  <si>
    <t>GEN-COVID</t>
  </si>
  <si>
    <t>INMUNGEN-CoV2</t>
  </si>
  <si>
    <t>NorCoV2</t>
  </si>
  <si>
    <t>SPGRX</t>
  </si>
  <si>
    <t>SweCovid</t>
  </si>
  <si>
    <t>(N=8328)</t>
  </si>
  <si>
    <t>153 (44.0%)</t>
  </si>
  <si>
    <t>170 (42.4%)</t>
  </si>
  <si>
    <t>109 (35.6%)</t>
  </si>
  <si>
    <t>32 (45.1%)</t>
  </si>
  <si>
    <t>34 (28.1%)</t>
  </si>
  <si>
    <t>157 (31.9%)</t>
  </si>
  <si>
    <t>22 (32.8%)</t>
  </si>
  <si>
    <t>4230 (50.8%)</t>
  </si>
  <si>
    <t>64.1 (15.1)</t>
  </si>
  <si>
    <t>60.6 (14.0)</t>
  </si>
  <si>
    <t>65.4 (15.6)</t>
  </si>
  <si>
    <t>66.2 (12.0)</t>
  </si>
  <si>
    <t>60.5 (15.8)</t>
  </si>
  <si>
    <t>63.8 (12.7)</t>
  </si>
  <si>
    <t>112 (61.9%)</t>
  </si>
  <si>
    <t>82 (73.9%)</t>
  </si>
  <si>
    <t>56 (16.1%)</t>
  </si>
  <si>
    <t>350 (87.3%)</t>
  </si>
  <si>
    <t>210 (68.6%)</t>
  </si>
  <si>
    <t>67 (94.4%)</t>
  </si>
  <si>
    <t>121 (100%)</t>
  </si>
  <si>
    <t>492 (100%)</t>
  </si>
  <si>
    <t>1064 (93.7%)</t>
  </si>
  <si>
    <t>301 (82.0%)</t>
  </si>
  <si>
    <t>66 (98.5%)</t>
  </si>
  <si>
    <t>7593 (91.2%)</t>
  </si>
  <si>
    <t>2 (0.7%)</t>
  </si>
  <si>
    <t>337 (4.0%)</t>
  </si>
  <si>
    <t>388 (2.9%)</t>
  </si>
  <si>
    <t>4 (3.6%)</t>
  </si>
  <si>
    <t>8 (0.7%)</t>
  </si>
  <si>
    <t>225 (2.7%)</t>
  </si>
  <si>
    <t>421 (3.1%)</t>
  </si>
  <si>
    <t>12 (3.1%)</t>
  </si>
  <si>
    <t>1 (0.2%)</t>
  </si>
  <si>
    <t>9 (0.8%)</t>
  </si>
  <si>
    <t>66 (18.0%)</t>
  </si>
  <si>
    <t>91 (1.1%)</t>
  </si>
  <si>
    <t>275 (2.0%)</t>
  </si>
  <si>
    <t>38 (0.5%)</t>
  </si>
  <si>
    <t>25 (13.8%)</t>
  </si>
  <si>
    <t>10 (2.6%)</t>
  </si>
  <si>
    <t>40 (6.8%)</t>
  </si>
  <si>
    <t>235 (67.5%)</t>
  </si>
  <si>
    <t>44 (11.0%)</t>
  </si>
  <si>
    <t>89 (29.1%)</t>
  </si>
  <si>
    <t>4 (5.6%)</t>
  </si>
  <si>
    <t>44 (0.5%)</t>
  </si>
  <si>
    <t>574 (4.3%)</t>
  </si>
  <si>
    <t>27.5 (7.72)</t>
  </si>
  <si>
    <t>29.7 (6.07)</t>
  </si>
  <si>
    <t>27.5 (5.47)</t>
  </si>
  <si>
    <t>27.8 (5.36)</t>
  </si>
  <si>
    <t>28.4 (4.77)</t>
  </si>
  <si>
    <t>28.3 (5.18)</t>
  </si>
  <si>
    <t>199 (57.2%)</t>
  </si>
  <si>
    <t>401 (100%)</t>
  </si>
  <si>
    <t>237 (77.5%)</t>
  </si>
  <si>
    <t>69 (97.2%)</t>
  </si>
  <si>
    <t>26 (21.5%)</t>
  </si>
  <si>
    <t>287 (58.3%)</t>
  </si>
  <si>
    <t>37 (55.2%)</t>
  </si>
  <si>
    <t>69 (17.2%)</t>
  </si>
  <si>
    <t>82 (26.8%)</t>
  </si>
  <si>
    <t>25 (35.2%)</t>
  </si>
  <si>
    <t>3 (2.5%)</t>
  </si>
  <si>
    <t>3968 (47.6%)</t>
  </si>
  <si>
    <t>270 (77.6%)</t>
  </si>
  <si>
    <t>332 (82.8%)</t>
  </si>
  <si>
    <t>224 (73.2%)</t>
  </si>
  <si>
    <t>29 (40.8%)</t>
  </si>
  <si>
    <t>118 (97.5%)</t>
  </si>
  <si>
    <t>28 (41.8%)</t>
  </si>
  <si>
    <t>4236 (50.9%)</t>
  </si>
  <si>
    <t>17 (23.9%)</t>
  </si>
  <si>
    <t>9 (13.4%)</t>
  </si>
  <si>
    <t>62 (15.5%)</t>
  </si>
  <si>
    <t>38 (12.4%)</t>
  </si>
  <si>
    <t>3 (4.2%)</t>
  </si>
  <si>
    <t>17 (14.0%)</t>
  </si>
  <si>
    <t>1442 (17.3%)</t>
  </si>
  <si>
    <t>1830 (13.6%)</t>
  </si>
  <si>
    <t>1 (0.8%)</t>
  </si>
  <si>
    <t>62 (17.8%)</t>
  </si>
  <si>
    <t>87 (21.7%)</t>
  </si>
  <si>
    <t>31 (10.1%)</t>
  </si>
  <si>
    <t>8 (11.3%)</t>
  </si>
  <si>
    <t>6 (5.0%)</t>
  </si>
  <si>
    <t>18 (3.7%)</t>
  </si>
  <si>
    <t>96 (19.5%)</t>
  </si>
  <si>
    <t>50 (8.5%)</t>
  </si>
  <si>
    <t>39 (9.7%)</t>
  </si>
  <si>
    <t>24 (7.8%)</t>
  </si>
  <si>
    <t>11 (15.5%)</t>
  </si>
  <si>
    <t>43 (8.7%)</t>
  </si>
  <si>
    <t>635 (7.6%)</t>
  </si>
  <si>
    <t>974 (7.3%)</t>
  </si>
  <si>
    <t>180 (36.6%)</t>
  </si>
  <si>
    <t>59 (14.7%)</t>
  </si>
  <si>
    <t>25 (8.2%)</t>
  </si>
  <si>
    <t>63 (12.8%)</t>
  </si>
  <si>
    <t>433 (3.2%)</t>
  </si>
  <si>
    <t>12 (6.6%)</t>
  </si>
  <si>
    <t>9 (2.2%)</t>
  </si>
  <si>
    <t>18 (5.9%)</t>
  </si>
  <si>
    <t>6 (0.5%)</t>
  </si>
  <si>
    <t>30 (0.4%)</t>
  </si>
  <si>
    <t>105 (0.8%)</t>
  </si>
  <si>
    <t>66 (59.5%)</t>
  </si>
  <si>
    <t>112 (32.2%)</t>
  </si>
  <si>
    <t>78 (19.5%)</t>
  </si>
  <si>
    <t>63 (20.6%)</t>
  </si>
  <si>
    <t>19 (26.8%)</t>
  </si>
  <si>
    <t>25 (20.7%)</t>
  </si>
  <si>
    <t>61 (12.4%)</t>
  </si>
  <si>
    <t>1079 (13.0%)</t>
  </si>
  <si>
    <t>1910 (14.2%)</t>
  </si>
  <si>
    <t>138 (39.7%)</t>
  </si>
  <si>
    <t>217 (62.4%)</t>
  </si>
  <si>
    <t>61 (15.2%)</t>
  </si>
  <si>
    <t>168 (54.9%)</t>
  </si>
  <si>
    <t>26 (36.6%)</t>
  </si>
  <si>
    <t>50 (41.3%)</t>
  </si>
  <si>
    <t>94 (19.1%)</t>
  </si>
  <si>
    <t>223 (2.7%)</t>
  </si>
  <si>
    <t>1622 (12.1%)</t>
  </si>
  <si>
    <t>210 (2.5%)</t>
  </si>
  <si>
    <t>336 (86.4%)</t>
  </si>
  <si>
    <t>224 (64.4%)</t>
  </si>
  <si>
    <t>358 (89.3%)</t>
  </si>
  <si>
    <t>253 (82.7%)</t>
  </si>
  <si>
    <t>48 (67.6%)</t>
  </si>
  <si>
    <t>104 (86.0%)</t>
  </si>
  <si>
    <t>334 (67.9%)</t>
  </si>
  <si>
    <t>61 (91.0%)</t>
  </si>
  <si>
    <t>75 (72.1%)</t>
  </si>
  <si>
    <t>7776 (93.4%)</t>
  </si>
  <si>
    <t>53 (13.6%)</t>
  </si>
  <si>
    <t>123 (35.3%)</t>
  </si>
  <si>
    <t>43 (10.7%)</t>
  </si>
  <si>
    <t>53 (17.3%)</t>
  </si>
  <si>
    <t>23 (32.4%)</t>
  </si>
  <si>
    <t>50 (10.2%)</t>
  </si>
  <si>
    <t>29 (27.9%)</t>
  </si>
  <si>
    <t>1223 (9.1%)</t>
  </si>
  <si>
    <t>108 (22.0%)</t>
  </si>
  <si>
    <t>53 (29.3%)</t>
  </si>
  <si>
    <t>112 (28.8%)</t>
  </si>
  <si>
    <t>54 (48.6%)</t>
  </si>
  <si>
    <t>182 (52.3%)</t>
  </si>
  <si>
    <t>25 (47.2%)</t>
  </si>
  <si>
    <t>154 (50.3%)</t>
  </si>
  <si>
    <t>34 (47.9%)</t>
  </si>
  <si>
    <t>68 (56.2%)</t>
  </si>
  <si>
    <t>98 (19.9%)</t>
  </si>
  <si>
    <t>321 (28.3%)</t>
  </si>
  <si>
    <t>11 (3.0%)</t>
  </si>
  <si>
    <t>233 (2.8%)</t>
  </si>
  <si>
    <t>1644 (12.2%)</t>
  </si>
  <si>
    <t>82 (45.3%)</t>
  </si>
  <si>
    <t>127 (32.6%)</t>
  </si>
  <si>
    <t>105 (30.2%)</t>
  </si>
  <si>
    <t>16 (30.2%)</t>
  </si>
  <si>
    <t>262 (65.3%)</t>
  </si>
  <si>
    <t>140 (45.8%)</t>
  </si>
  <si>
    <t>24 (33.8%)</t>
  </si>
  <si>
    <t>47 (38.8%)</t>
  </si>
  <si>
    <t>195 (39.6%)</t>
  </si>
  <si>
    <t>343 (30.2%)</t>
  </si>
  <si>
    <t>19 (5.2%)</t>
  </si>
  <si>
    <t>38 (56.7%)</t>
  </si>
  <si>
    <t>67 (0.8%)</t>
  </si>
  <si>
    <t>1641 (12.2%)</t>
  </si>
  <si>
    <t>9 (5.0%)</t>
  </si>
  <si>
    <t>3 (0.7%)</t>
  </si>
  <si>
    <t>199 (40.4%)</t>
  </si>
  <si>
    <t>410 (36.1%)</t>
  </si>
  <si>
    <t>910 (10.9%)</t>
  </si>
  <si>
    <t>9 (2.6%)</t>
  </si>
  <si>
    <t>45 (11.2%)</t>
  </si>
  <si>
    <t>93 (30.4%)</t>
  </si>
  <si>
    <t>12 (16.9%)</t>
  </si>
  <si>
    <t>5 (4.1%)</t>
  </si>
  <si>
    <t>21 (4.3%)</t>
  </si>
  <si>
    <t>89 (7.8%)</t>
  </si>
  <si>
    <t>447 (3.3%)</t>
  </si>
  <si>
    <t>119 (34.2%)</t>
  </si>
  <si>
    <t>36 (9.0%)</t>
  </si>
  <si>
    <t>43 (14.1%)</t>
  </si>
  <si>
    <t>21 (29.6%)</t>
  </si>
  <si>
    <t>16 (13.2%)</t>
  </si>
  <si>
    <t>154 (31.3%)</t>
  </si>
  <si>
    <t>798 (70.3%)</t>
  </si>
  <si>
    <t>615 (7.4%)</t>
  </si>
  <si>
    <t>4 (1.1%)</t>
  </si>
  <si>
    <t>115 (28.7%)</t>
  </si>
  <si>
    <t>21 (6.9%)</t>
  </si>
  <si>
    <t>31 (43.7%)</t>
  </si>
  <si>
    <t>33 (27.3%)</t>
  </si>
  <si>
    <t>99 (20.1%)</t>
  </si>
  <si>
    <t>84 (1.0%)</t>
  </si>
  <si>
    <t>804 (6.0%)</t>
  </si>
  <si>
    <t>122 (35.1%)</t>
  </si>
  <si>
    <t>14 (3.5%)</t>
  </si>
  <si>
    <t>7 (9.9%)</t>
  </si>
  <si>
    <t>10 (8.3%)</t>
  </si>
  <si>
    <t>125 (25.4%)</t>
  </si>
  <si>
    <t>27 (26.0%)</t>
  </si>
  <si>
    <t>1023 (12.3%)</t>
  </si>
  <si>
    <t>64 (35.4%)</t>
  </si>
  <si>
    <t>99 (28.4%)</t>
  </si>
  <si>
    <t>20 (5.0%)</t>
  </si>
  <si>
    <t>48 (15.7%)</t>
  </si>
  <si>
    <t>10 (14.1%)</t>
  </si>
  <si>
    <t>12 (9.9%)</t>
  </si>
  <si>
    <t>32 (47.8%)</t>
  </si>
  <si>
    <t>12 (11.5%)</t>
  </si>
  <si>
    <t>363 (4.4%)</t>
  </si>
  <si>
    <t>1097 (8.2%)</t>
  </si>
  <si>
    <t>32 (8.0%)</t>
  </si>
  <si>
    <t>37 (12.1%)</t>
  </si>
  <si>
    <t>15 (21.1%)</t>
  </si>
  <si>
    <t>13 (10.7%)</t>
  </si>
  <si>
    <t>148 (30.1%)</t>
  </si>
  <si>
    <t>430 (5.2%)</t>
  </si>
  <si>
    <t>8 (2.0%)</t>
  </si>
  <si>
    <t>15 (12.4%)</t>
  </si>
  <si>
    <t>22 (4.5%)</t>
  </si>
  <si>
    <t>61 (0.7%)</t>
  </si>
  <si>
    <t>287 (2.1%)</t>
  </si>
  <si>
    <t>109 (31.3%)</t>
  </si>
  <si>
    <t>40 (10.0%)</t>
  </si>
  <si>
    <t>44 (14.4%)</t>
  </si>
  <si>
    <t>14 (11.6%)</t>
  </si>
  <si>
    <t>228 (46.3%)</t>
  </si>
  <si>
    <t>598 (7.2%)</t>
  </si>
  <si>
    <t xml:space="preserve"> Missing</t>
    <phoneticPr fontId="1"/>
  </si>
  <si>
    <t xml:space="preserve"> European</t>
    <phoneticPr fontId="1"/>
  </si>
  <si>
    <t xml:space="preserve"> South Asian</t>
    <phoneticPr fontId="1"/>
  </si>
  <si>
    <t xml:space="preserve"> African</t>
    <phoneticPr fontId="1"/>
  </si>
  <si>
    <t xml:space="preserve"> others</t>
    <phoneticPr fontId="1"/>
  </si>
  <si>
    <t xml:space="preserve"> East Asian</t>
    <phoneticPr fontId="1"/>
  </si>
  <si>
    <t xml:space="preserve"> Admixed American</t>
    <phoneticPr fontId="1"/>
  </si>
  <si>
    <t>Comorbidities</t>
    <phoneticPr fontId="1"/>
  </si>
  <si>
    <t xml:space="preserve"> Cancer</t>
    <phoneticPr fontId="1"/>
  </si>
  <si>
    <t xml:space="preserve">  Missing</t>
    <phoneticPr fontId="1"/>
  </si>
  <si>
    <t xml:space="preserve"> Chronic kidney disease</t>
    <phoneticPr fontId="1"/>
  </si>
  <si>
    <t xml:space="preserve"> COPD</t>
    <phoneticPr fontId="1"/>
  </si>
  <si>
    <t xml:space="preserve"> Chronic heart failure</t>
    <phoneticPr fontId="1"/>
  </si>
  <si>
    <t xml:space="preserve"> Transplantation</t>
    <phoneticPr fontId="1"/>
  </si>
  <si>
    <t>326 (93.7%)</t>
  </si>
  <si>
    <t>393 (98.0%)</t>
  </si>
  <si>
    <t>305 (99.7%)</t>
  </si>
  <si>
    <t>71 (100%)</t>
  </si>
  <si>
    <t>2215 (26.6%)</t>
  </si>
  <si>
    <t xml:space="preserve"> Diabetes mellitus</t>
    <phoneticPr fontId="1"/>
  </si>
  <si>
    <t>COVID-19 outcomes</t>
    <phoneticPr fontId="1"/>
  </si>
  <si>
    <t xml:space="preserve"> Hospitalization</t>
    <phoneticPr fontId="1"/>
  </si>
  <si>
    <t xml:space="preserve"> ICU admission</t>
    <phoneticPr fontId="1"/>
  </si>
  <si>
    <t xml:space="preserve"> Death Status</t>
    <phoneticPr fontId="1"/>
  </si>
  <si>
    <t xml:space="preserve">  Survived</t>
    <phoneticPr fontId="1"/>
  </si>
  <si>
    <t xml:space="preserve">  Deceased</t>
    <phoneticPr fontId="1"/>
  </si>
  <si>
    <t xml:space="preserve"> Respiratory failure</t>
    <phoneticPr fontId="1"/>
  </si>
  <si>
    <t xml:space="preserve">  Severe respiratory failure</t>
    <phoneticPr fontId="1"/>
  </si>
  <si>
    <t xml:space="preserve">  Oxygen supplementation</t>
    <phoneticPr fontId="1"/>
  </si>
  <si>
    <t xml:space="preserve"> Hepatic injury</t>
    <phoneticPr fontId="1"/>
  </si>
  <si>
    <t xml:space="preserve"> Cardiovascular complications</t>
    <phoneticPr fontId="1"/>
  </si>
  <si>
    <t xml:space="preserve"> Kidney injury</t>
    <phoneticPr fontId="1"/>
  </si>
  <si>
    <t xml:space="preserve"> Venous thromboembolism</t>
    <phoneticPr fontId="1"/>
  </si>
  <si>
    <t>The full name of each study is listed in the online supplement.</t>
    <phoneticPr fontId="1"/>
  </si>
  <si>
    <t>EUR</t>
    <phoneticPr fontId="1"/>
  </si>
  <si>
    <t>MAF</t>
    <phoneticPr fontId="1"/>
  </si>
  <si>
    <t>N</t>
    <phoneticPr fontId="1"/>
  </si>
  <si>
    <t>AMR</t>
    <phoneticPr fontId="1"/>
  </si>
  <si>
    <t>SAS</t>
    <phoneticPr fontId="1"/>
  </si>
  <si>
    <t>AFR</t>
    <phoneticPr fontId="1"/>
  </si>
  <si>
    <t>EAS</t>
    <phoneticPr fontId="1"/>
  </si>
  <si>
    <t>others</t>
    <phoneticPr fontId="1"/>
  </si>
  <si>
    <t>Supplementary Table 1: Minor allele frequencis of rs10490770 stratified by genotype-defined ancestries.</t>
    <phoneticPr fontId="1"/>
  </si>
  <si>
    <t xml:space="preserve">The regressions were adjusted for age, sex, and first five genetic PCs as fixed effects and groups indicating participating studies as random effects. </t>
    <phoneticPr fontId="1"/>
  </si>
  <si>
    <t>AIC: Akaike Information Criteria, BIC: the Bayesian information criteria, log-likelihood: log-likelihood of the models, deviance: deviance of the residuals.</t>
    <phoneticPr fontId="1"/>
  </si>
  <si>
    <t>Supplementary Table 5: Associations with COVID-19 severity and complications.</t>
    <phoneticPr fontId="1"/>
  </si>
  <si>
    <t>Supplementary Table 4: Cohort demographics stratified by cohort.</t>
    <phoneticPr fontId="1"/>
  </si>
  <si>
    <t>Death and severe respiratory failure</t>
  </si>
  <si>
    <t>Supplementary Table 6: Associations with COVID-19 severity and complications stratified by age.</t>
    <phoneticPr fontId="1"/>
  </si>
  <si>
    <t>Supplementary Table 7: Associations with COVID-19 severity and complications stratified by the number of clinical risk factors.</t>
    <phoneticPr fontId="1"/>
  </si>
  <si>
    <t>N_risk_factor</t>
    <phoneticPr fontId="1"/>
  </si>
  <si>
    <t>N_risk_factor_interact_pvalue</t>
    <phoneticPr fontId="1"/>
  </si>
  <si>
    <t>riskfactor</t>
  </si>
  <si>
    <t>rs10490770 risk allele carrier</t>
  </si>
  <si>
    <t>Male</t>
  </si>
  <si>
    <t>Smoking</t>
  </si>
  <si>
    <t>CKD</t>
  </si>
  <si>
    <t>CHF</t>
  </si>
  <si>
    <t>DM</t>
  </si>
  <si>
    <t>Ncase</t>
  </si>
  <si>
    <t>Ncontrol</t>
  </si>
  <si>
    <t>AgeGroup</t>
    <phoneticPr fontId="1"/>
  </si>
  <si>
    <t>This analysis was restricted to those of European ancestry with complete ascertainment of clincial risk factors.</t>
    <phoneticPr fontId="1"/>
  </si>
  <si>
    <t>pvalue</t>
    <phoneticPr fontId="1"/>
  </si>
  <si>
    <t>Risk factor: Smoking (ever-smoker vs never-smoker), cancer, CKD (chronic kidney disease), COPD (chronic obstructive pulmonary disease), CHF (chronic heart failure), and DM (diabetes mellitus).</t>
    <phoneticPr fontId="1"/>
  </si>
  <si>
    <t>Freqency</t>
    <phoneticPr fontId="1"/>
  </si>
  <si>
    <t>AUC</t>
  </si>
  <si>
    <t>AUC.LL</t>
  </si>
  <si>
    <t>AUC.UL</t>
  </si>
  <si>
    <t>AUC.p-value</t>
  </si>
  <si>
    <t>NRI</t>
  </si>
  <si>
    <t>NRI.LL</t>
  </si>
  <si>
    <t>NRI.UL</t>
  </si>
  <si>
    <t>NRI.p-value</t>
  </si>
  <si>
    <t>age+sex</t>
  </si>
  <si>
    <t>age+sex+smoking</t>
  </si>
  <si>
    <t>age+sex+BMI</t>
  </si>
  <si>
    <t>age+sex+cancer</t>
  </si>
  <si>
    <t>age+sex+CKD</t>
  </si>
  <si>
    <t>age+sex+COPD</t>
  </si>
  <si>
    <t>age+sex+transplantation</t>
  </si>
  <si>
    <t>age+sex+CHF</t>
  </si>
  <si>
    <t>age+sex+diabetes</t>
  </si>
  <si>
    <t>age+sex+rs10490770</t>
  </si>
  <si>
    <t>age+sex+allriskfactors</t>
  </si>
  <si>
    <t>age+sex+allriskfactors+rs10490770</t>
  </si>
  <si>
    <t>-</t>
    <phoneticPr fontId="1"/>
  </si>
  <si>
    <t>AUC.LL: Lower limit of 95%CI of area under receiver operating characteristic curve. AUC.UL: Upper limit of 95%CI of area under receiver operating characteristic curve.</t>
    <phoneticPr fontId="1"/>
  </si>
  <si>
    <t>AUC.p-value: p value compared to age+sex model. P-value for age+sex+allriskfactors+rs10490770 models were compared to age+sex+allriskfactors models.</t>
    <phoneticPr fontId="1"/>
  </si>
  <si>
    <t>NRI.LL: Lower limit of 95%CI of continuous net reclassification improvement. NRI.UL: Upper limit of 95%CI of continuous net reclassification improvement. NRI.p-value: p value compared to age+sex model.</t>
    <phoneticPr fontId="1"/>
  </si>
  <si>
    <t>NRI.LL, NRI.UL, NRI.p-value for age+sex+allriskfactors+rs10490770 models were compared to age+sex+allriskfactors models.</t>
    <phoneticPr fontId="1"/>
  </si>
  <si>
    <t>age+sex+allriskfactors model: age+sex+smoking+BMI+cancer+CKD+COPD+transplantation+CHF+diabetes.</t>
    <phoneticPr fontId="1"/>
  </si>
  <si>
    <t>Supplementary Table 10: Sensitivity analyses to compare five different models. The main analyses was done by random_group model.</t>
    <phoneticPr fontId="1"/>
  </si>
  <si>
    <t>OR: Odds ratio; LL: lower limit of 95%CI of OR; UL: Upper limit of 95%CI of OR; pvalue: pvalue for the logistic regressions on risk allele carrier status at rs10490770.</t>
    <phoneticPr fontId="1"/>
  </si>
  <si>
    <t>[fixed_study] adjusted for age, sex, first five genetic PCs and participating studies themselves as fixed effects.</t>
    <phoneticPr fontId="1"/>
  </si>
  <si>
    <t>[random_study] adjusted for age, sex, first five genetic PCs as fixed effects and participating studies themselves as random effects.</t>
    <phoneticPr fontId="1"/>
  </si>
  <si>
    <t>Supplementary Table 11: Sensitivity analyses to compare five different models. The main analyses was done by random_group model.</t>
    <phoneticPr fontId="1"/>
  </si>
  <si>
    <t>This analysis was restricted to those of European ancestry in UK Biobank with complete ascertainment of clincial risk factors.</t>
    <phoneticPr fontId="1"/>
  </si>
  <si>
    <t>Supplementary Table 12: Risk prediction compared to established clinical risk factors in mutlivariate regression models for COVID-19 severity in UK Biobank.</t>
    <phoneticPr fontId="1"/>
  </si>
  <si>
    <t>Risk factor</t>
    <phoneticPr fontId="1"/>
  </si>
  <si>
    <t>Frequency</t>
    <phoneticPr fontId="1"/>
  </si>
  <si>
    <t>Frequency: frequency of the risk factors within each AgeGroup.</t>
    <phoneticPr fontId="1"/>
  </si>
  <si>
    <t>OR: Odds ratio; LL: lower limit of 95%CI of OR; UL: Upper limit of 95%CI of OR; pvalue: pvalue for the logistic regressions on each risk factor.</t>
    <phoneticPr fontId="1"/>
  </si>
  <si>
    <t xml:space="preserve">OR: Odds ratio; LL: lower limit of 95%CI of OR; UL: Upper limit of 95%CI of OR; </t>
    <phoneticPr fontId="1"/>
  </si>
  <si>
    <t>Supplementary Table 15: UK Biobank comorbidities definitions.</t>
    <phoneticPr fontId="1"/>
  </si>
  <si>
    <t>Supplementary Table 14: Associations with COVID-19 severity and complications in unrelated invidisuals.</t>
    <phoneticPr fontId="1"/>
  </si>
  <si>
    <t>80&lt;Age</t>
  </si>
  <si>
    <t>Supplementary Table 13: Age stratified analyses for death or severe respiratory failure with different cut-offs.</t>
    <phoneticPr fontId="1"/>
  </si>
  <si>
    <t>MAF: minor allele frequency, N: sample size</t>
    <phoneticPr fontId="1"/>
  </si>
  <si>
    <t>EUR: European, AMR: Admixed American, SAS: South Asian, AFR: African, EAS: East Asian, others</t>
    <phoneticPr fontId="1"/>
  </si>
  <si>
    <t>Ancestry</t>
    <phoneticPr fontId="1"/>
  </si>
  <si>
    <t>Supplementary Table 2: Comparison of three genetic models.</t>
    <phoneticPr fontId="1"/>
  </si>
  <si>
    <t>We compared three genetic models through mixed-effects logistic regressions for death or severe respiratory failure in individuals of European descent.</t>
    <phoneticPr fontId="1"/>
  </si>
  <si>
    <t>Genetic model</t>
    <phoneticPr fontId="1"/>
  </si>
  <si>
    <r>
      <t xml:space="preserve">WBC: </t>
    </r>
    <r>
      <rPr>
        <sz val="10"/>
        <color theme="1"/>
        <rFont val="Times New Roman"/>
        <family val="1"/>
      </rPr>
      <t>white blood cell counts, Neut: neutrophil counts, Mono: monocyte counts, Plt: platelet counts, CRP: C-reactive protein</t>
    </r>
    <phoneticPr fontId="1"/>
  </si>
  <si>
    <t>beta_1, se_1, pvalue_1: Coefficients, standard errors and p values from the mixed-effects logistic regressions between standardized laboratory values and death or severe respiratory failure.</t>
    <phoneticPr fontId="1"/>
  </si>
  <si>
    <t>beta_2, se_2, pvalue_2: Coefficients, standard errors and p values from the mixed-effects linear regressions between rs10490770 risk allele carrier status and standardized laboratory values.</t>
    <phoneticPr fontId="1"/>
  </si>
  <si>
    <t>Supplementary Table 3: Associations with the highest/lowest laboratory values.</t>
    <phoneticPr fontId="1"/>
  </si>
  <si>
    <t>We selected the lowest value for lymphocyte counts and otherwise highest value recorded per individual.</t>
    <phoneticPr fontId="1"/>
  </si>
  <si>
    <t>Age (years)*</t>
    <phoneticPr fontId="1"/>
  </si>
  <si>
    <t>Age*: Mean (SD), % was calculated amongst all individuals avaiable (those with missing information were included in a denominator).</t>
    <phoneticPr fontId="1"/>
  </si>
  <si>
    <t>pvalue: pvalue for the mixed-effects logistic regressions on risk allele carrier status at rs10490770 adjusted for age, sex, first five genetic PCs as fixed effects and study groups as random effects.</t>
    <phoneticPr fontId="1"/>
  </si>
  <si>
    <t xml:space="preserve">beta_age_snp, se_age_snp, pvalue_age_snp: beta, se and p value for the mixed linear regressions between age and risk allele carrier status at rs10490770 </t>
    <phoneticPr fontId="1"/>
  </si>
  <si>
    <t>amongst cases only adjusted for sex, first five genetic PCs as fixed effects and study groups as random effects.</t>
    <phoneticPr fontId="1"/>
  </si>
  <si>
    <r>
      <t>AgeGroup: Age</t>
    </r>
    <r>
      <rPr>
        <sz val="10"/>
        <color theme="1"/>
        <rFont val="Arial"/>
        <family val="2"/>
      </rPr>
      <t>≤</t>
    </r>
    <r>
      <rPr>
        <sz val="10"/>
        <color theme="1"/>
        <rFont val="Times New Roman"/>
        <family val="1"/>
      </rPr>
      <t>60 are those with age equal to or younger than 60;  Age</t>
    </r>
    <r>
      <rPr>
        <sz val="10"/>
        <color theme="1"/>
        <rFont val="Arial"/>
        <family val="2"/>
      </rPr>
      <t>≥</t>
    </r>
    <r>
      <rPr>
        <sz val="10"/>
        <color theme="1"/>
        <rFont val="Times New Roman"/>
        <family val="1"/>
      </rPr>
      <t>60 are those with age older than 60.</t>
    </r>
    <phoneticPr fontId="1"/>
  </si>
  <si>
    <r>
      <t>Age</t>
    </r>
    <r>
      <rPr>
        <sz val="8"/>
        <color theme="1"/>
        <rFont val="Arial"/>
        <family val="2"/>
      </rPr>
      <t>≤</t>
    </r>
    <r>
      <rPr>
        <sz val="8"/>
        <color theme="1"/>
        <rFont val="Times New Roman"/>
        <family val="1"/>
      </rPr>
      <t>60</t>
    </r>
  </si>
  <si>
    <r>
      <t xml:space="preserve">N_risk_factor: Number of clinical risk factors; (0, 1, or </t>
    </r>
    <r>
      <rPr>
        <sz val="10"/>
        <color theme="1"/>
        <rFont val="Arial"/>
        <family val="2"/>
      </rPr>
      <t>≥</t>
    </r>
    <r>
      <rPr>
        <sz val="10"/>
        <color theme="1"/>
        <rFont val="Times New Roman"/>
        <family val="1"/>
      </rPr>
      <t>2); BMI</t>
    </r>
    <r>
      <rPr>
        <sz val="10"/>
        <color theme="1"/>
        <rFont val="Arial"/>
        <family val="2"/>
      </rPr>
      <t>≥</t>
    </r>
    <r>
      <rPr>
        <sz val="10"/>
        <color theme="1"/>
        <rFont val="Times New Roman"/>
        <family val="1"/>
      </rPr>
      <t>30, smoking, cancer, chronic kidney disease, chronic obstructive pulmonary disease (COPD), heart failure, transplantation, and diabetes mellitus.</t>
    </r>
    <phoneticPr fontId="1"/>
  </si>
  <si>
    <r>
      <rPr>
        <sz val="8"/>
        <color theme="1"/>
        <rFont val="Arial"/>
        <family val="2"/>
      </rPr>
      <t>≥</t>
    </r>
    <r>
      <rPr>
        <sz val="8"/>
        <color theme="1"/>
        <rFont val="Times New Roman"/>
        <family val="1"/>
      </rPr>
      <t>2</t>
    </r>
    <phoneticPr fontId="1"/>
  </si>
  <si>
    <t>N_risk_factor_interact_pvalue: p value for the number of clinical risk factors by snp interaction term, which was additionally added to the same model described above.</t>
    <phoneticPr fontId="1"/>
  </si>
  <si>
    <r>
      <t>AgeGroup: ALL are all individuals; Age</t>
    </r>
    <r>
      <rPr>
        <sz val="10"/>
        <color theme="1"/>
        <rFont val="Arial"/>
        <family val="2"/>
      </rPr>
      <t>≤</t>
    </r>
    <r>
      <rPr>
        <sz val="10"/>
        <color theme="1"/>
        <rFont val="Times New Roman"/>
        <family val="1"/>
      </rPr>
      <t>60 are those with age equal to or younger than 60;  Age</t>
    </r>
    <r>
      <rPr>
        <sz val="10"/>
        <color theme="1"/>
        <rFont val="Arial"/>
        <family val="2"/>
      </rPr>
      <t>≥</t>
    </r>
    <r>
      <rPr>
        <sz val="10"/>
        <color theme="1"/>
        <rFont val="Times New Roman"/>
        <family val="1"/>
      </rPr>
      <t>60 are those with age older than 60.</t>
    </r>
    <phoneticPr fontId="1"/>
  </si>
  <si>
    <r>
      <t>BMI</t>
    </r>
    <r>
      <rPr>
        <sz val="8"/>
        <color theme="1"/>
        <rFont val="Arial"/>
        <family val="2"/>
      </rPr>
      <t>≥</t>
    </r>
    <r>
      <rPr>
        <sz val="8"/>
        <color theme="1"/>
        <rFont val="Times New Roman"/>
        <family val="1"/>
      </rPr>
      <t>30</t>
    </r>
  </si>
  <si>
    <r>
      <t>Age</t>
    </r>
    <r>
      <rPr>
        <sz val="8"/>
        <color rgb="FF000000"/>
        <rFont val="Arial"/>
        <family val="2"/>
      </rPr>
      <t>≤</t>
    </r>
    <r>
      <rPr>
        <sz val="8"/>
        <color rgb="FF000000"/>
        <rFont val="Times New Roman"/>
        <family val="1"/>
      </rPr>
      <t>60</t>
    </r>
  </si>
  <si>
    <t>This analysis was restricted to those of European ancestry with complete ascertainment of clincial risk factors. (For sample size, please refer to Supplementary Table 8.)</t>
    <phoneticPr fontId="1"/>
  </si>
  <si>
    <t>Outcome</t>
    <phoneticPr fontId="1"/>
  </si>
  <si>
    <t>Supplementary Table 9: Risk prediction compared to established clinical risk factors in fixed-effects mutlivariate regression models for COVID-19 severity outcomes.</t>
    <phoneticPr fontId="1"/>
  </si>
  <si>
    <t>Supplementary Table 8: Risk prediction compared to established clinical risk factors in fixed-effects mutlivariate regression models for COVID-19 severity.</t>
    <phoneticPr fontId="1"/>
  </si>
  <si>
    <t>fixed_PC5</t>
  </si>
  <si>
    <t>[fixed_PC5] adjusted for age, sex, and first five genetic PCs as fixed effects.</t>
    <phoneticPr fontId="1"/>
  </si>
  <si>
    <t>Models: [random_group] adjusted for age, sex, first five genetic PCs as fixed effects and study groups as random effects. This model is the same as the main analyses.</t>
    <phoneticPr fontId="1"/>
  </si>
  <si>
    <r>
      <t>Age</t>
    </r>
    <r>
      <rPr>
        <sz val="8"/>
        <color theme="1"/>
        <rFont val="游ゴシック"/>
        <family val="2"/>
        <charset val="128"/>
      </rPr>
      <t>≤</t>
    </r>
    <r>
      <rPr>
        <sz val="8"/>
        <color theme="1"/>
        <rFont val="Times New Roman"/>
        <family val="1"/>
      </rPr>
      <t>60</t>
    </r>
  </si>
  <si>
    <r>
      <t>BMI</t>
    </r>
    <r>
      <rPr>
        <sz val="8"/>
        <color theme="1"/>
        <rFont val="游ゴシック"/>
        <family val="2"/>
        <charset val="128"/>
      </rPr>
      <t>≥</t>
    </r>
    <r>
      <rPr>
        <sz val="8"/>
        <color theme="1"/>
        <rFont val="Times New Roman"/>
        <family val="1"/>
      </rPr>
      <t>30</t>
    </r>
  </si>
  <si>
    <t>80&lt;Age: those with age older than 80.</t>
    <phoneticPr fontId="1"/>
  </si>
  <si>
    <r>
      <t>AgeGroup: Age</t>
    </r>
    <r>
      <rPr>
        <sz val="10"/>
        <color theme="1"/>
        <rFont val="Arial"/>
        <family val="2"/>
      </rPr>
      <t>≤</t>
    </r>
    <r>
      <rPr>
        <sz val="10"/>
        <color theme="1"/>
        <rFont val="Times New Roman"/>
        <family val="1"/>
      </rPr>
      <t>50: those with age equal to or younger than 50, 50&lt;Age</t>
    </r>
    <r>
      <rPr>
        <sz val="10"/>
        <color theme="1"/>
        <rFont val="Arial"/>
        <family val="2"/>
      </rPr>
      <t>≤</t>
    </r>
    <r>
      <rPr>
        <sz val="10"/>
        <color theme="1"/>
        <rFont val="Times New Roman"/>
        <family val="1"/>
      </rPr>
      <t>60: those with age older than 50 and equal to or younger than 60</t>
    </r>
    <phoneticPr fontId="1"/>
  </si>
  <si>
    <r>
      <t>60&lt;Age</t>
    </r>
    <r>
      <rPr>
        <sz val="10"/>
        <color theme="1"/>
        <rFont val="Arial"/>
        <family val="2"/>
      </rPr>
      <t>≤</t>
    </r>
    <r>
      <rPr>
        <sz val="10"/>
        <color theme="1"/>
        <rFont val="Times New Roman"/>
        <family val="1"/>
      </rPr>
      <t>70: those with age older than 60 and equal to or younger than 70. 70&lt;Age</t>
    </r>
    <r>
      <rPr>
        <sz val="10"/>
        <color theme="1"/>
        <rFont val="Arial"/>
        <family val="2"/>
      </rPr>
      <t>≤</t>
    </r>
    <r>
      <rPr>
        <sz val="10"/>
        <color theme="1"/>
        <rFont val="Times New Roman"/>
        <family val="1"/>
      </rPr>
      <t xml:space="preserve">80: those with age older than 70 and equal to or younger than 80. </t>
    </r>
    <phoneticPr fontId="1"/>
  </si>
  <si>
    <r>
      <t>Age</t>
    </r>
    <r>
      <rPr>
        <sz val="8"/>
        <color theme="1"/>
        <rFont val="游ゴシック"/>
        <family val="2"/>
        <charset val="128"/>
      </rPr>
      <t>≤</t>
    </r>
    <r>
      <rPr>
        <sz val="8"/>
        <color theme="1"/>
        <rFont val="Times New Roman"/>
        <family val="1"/>
      </rPr>
      <t>50</t>
    </r>
  </si>
  <si>
    <r>
      <t>50&lt;Age</t>
    </r>
    <r>
      <rPr>
        <sz val="8"/>
        <color theme="1"/>
        <rFont val="游ゴシック"/>
        <family val="2"/>
        <charset val="128"/>
      </rPr>
      <t>≤</t>
    </r>
    <r>
      <rPr>
        <sz val="8"/>
        <color theme="1"/>
        <rFont val="Times New Roman"/>
        <family val="1"/>
      </rPr>
      <t>60</t>
    </r>
  </si>
  <si>
    <r>
      <t>60&lt;Age</t>
    </r>
    <r>
      <rPr>
        <sz val="8"/>
        <color theme="1"/>
        <rFont val="游ゴシック"/>
        <family val="2"/>
        <charset val="128"/>
      </rPr>
      <t>≤</t>
    </r>
    <r>
      <rPr>
        <sz val="8"/>
        <color theme="1"/>
        <rFont val="Times New Roman"/>
        <family val="1"/>
      </rPr>
      <t>70</t>
    </r>
  </si>
  <si>
    <r>
      <t>70&lt;Age</t>
    </r>
    <r>
      <rPr>
        <sz val="8"/>
        <color theme="1"/>
        <rFont val="游ゴシック"/>
        <family val="2"/>
        <charset val="128"/>
      </rPr>
      <t>≤</t>
    </r>
    <r>
      <rPr>
        <sz val="8"/>
        <color theme="1"/>
        <rFont val="Times New Roman"/>
        <family val="1"/>
      </rPr>
      <t>80</t>
    </r>
  </si>
  <si>
    <t>age_interact_pvalue</t>
    <phoneticPr fontId="1"/>
  </si>
  <si>
    <t>amongst cases only (not stratified by age) adjusted for sex, first five genetic PCs as fixed effects and study groups as random effects.</t>
    <phoneticPr fontId="1"/>
  </si>
  <si>
    <t>(N=586)</t>
  </si>
  <si>
    <t>(N=13424)</t>
  </si>
  <si>
    <t>297 (50.7%)</t>
  </si>
  <si>
    <t>6344 (47.3%)</t>
  </si>
  <si>
    <t>63.9 (19.3)</t>
  </si>
  <si>
    <t>351 (59.9%)</t>
  </si>
  <si>
    <t>11658 (86.8%)</t>
  </si>
  <si>
    <t>31 (5.3%)</t>
  </si>
  <si>
    <t>71 (12.1%)</t>
  </si>
  <si>
    <t>42 (7.2%)</t>
  </si>
  <si>
    <t>51 (8.7%)</t>
  </si>
  <si>
    <t>108 (0.8%)</t>
  </si>
  <si>
    <t>28.2 (6.03)</t>
  </si>
  <si>
    <t>325 (55.5%)</t>
  </si>
  <si>
    <t>3614 (26.9%)</t>
  </si>
  <si>
    <t>99 (16.9%)</t>
  </si>
  <si>
    <t>4630 (34.5%)</t>
  </si>
  <si>
    <t>398 (67.9%)</t>
  </si>
  <si>
    <t>5999 (44.7%)</t>
  </si>
  <si>
    <t>89 (15.2%)</t>
  </si>
  <si>
    <t>2795 (20.8%)</t>
  </si>
  <si>
    <t>61 (10.4%)</t>
  </si>
  <si>
    <t>96 (16.4%)</t>
  </si>
  <si>
    <t>1359 (10.1%)</t>
  </si>
  <si>
    <t>44 (7.5%)</t>
  </si>
  <si>
    <t>954 (7.1%)</t>
  </si>
  <si>
    <t>98 (16.7%)</t>
  </si>
  <si>
    <t>926 (6.9%)</t>
  </si>
  <si>
    <t>100 (17.1%)</t>
  </si>
  <si>
    <t>1006 (7.5%)</t>
  </si>
  <si>
    <t>1000 (7.4%)</t>
  </si>
  <si>
    <t>586 (100%)</t>
  </si>
  <si>
    <t>1982 (14.8%)</t>
  </si>
  <si>
    <t>146 (24.9%)</t>
  </si>
  <si>
    <t>97 (16.6%)</t>
  </si>
  <si>
    <t>964 (7.2%)</t>
  </si>
  <si>
    <t>394 (67.2%)</t>
  </si>
  <si>
    <t>6689 (49.8%)</t>
  </si>
  <si>
    <t>101 (17.2%)</t>
  </si>
  <si>
    <t>104 (17.7%)</t>
  </si>
  <si>
    <t>316 (2.4%)</t>
  </si>
  <si>
    <t>487 (83.1%)</t>
  </si>
  <si>
    <t>10951 (81.6%)</t>
  </si>
  <si>
    <t>67 (11.4%)</t>
  </si>
  <si>
    <t>32 (5.5%)</t>
  </si>
  <si>
    <t>1250 (9.3%)</t>
  </si>
  <si>
    <t>106 (18.1%)</t>
  </si>
  <si>
    <t>149 (25.4%)</t>
  </si>
  <si>
    <t>27 (4.6%)</t>
  </si>
  <si>
    <t>2205 (16.4%)</t>
  </si>
  <si>
    <t>81 (13.8%)</t>
  </si>
  <si>
    <t>83 (14.2%)</t>
  </si>
  <si>
    <t>2452 (18.3%)</t>
  </si>
  <si>
    <t>94 (16.0%)</t>
  </si>
  <si>
    <t>66 (11.3%)</t>
  </si>
  <si>
    <t>2684 (20.0%)</t>
  </si>
  <si>
    <t>134 (22.9%)</t>
  </si>
  <si>
    <t>58 (9.9%)</t>
  </si>
  <si>
    <t>2036 (15.2%)</t>
  </si>
  <si>
    <t>196 (33.4%)</t>
  </si>
  <si>
    <t>2900 (21.6%)</t>
  </si>
  <si>
    <t>BMI*</t>
    <phoneticPr fontId="1"/>
  </si>
  <si>
    <t>106 (0.8%)</t>
  </si>
  <si>
    <t>Age≤60</t>
  </si>
  <si>
    <t>beta_age_snp, pvalue_age_snp: beta and p value for the linear regressions between age and risk allele carrier status at rs10490770 amongst cases adjusted for sex and same covariates as each model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#,##0_ "/>
    <numFmt numFmtId="178" formatCode="0.00_);[Red]\(0.00\)"/>
  </numFmts>
  <fonts count="1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8"/>
      <color theme="1"/>
      <name val="游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0" fontId="4" fillId="0" borderId="0" xfId="0" applyFont="1" applyFill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0" fontId="6" fillId="0" borderId="0" xfId="0" applyFont="1">
      <alignment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5" fillId="0" borderId="0" xfId="0" applyFont="1" applyFill="1">
      <alignment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9" fillId="0" borderId="0" xfId="0" applyFont="1">
      <alignment vertical="center"/>
    </xf>
    <xf numFmtId="0" fontId="4" fillId="0" borderId="0" xfId="0" applyFont="1">
      <alignment vertical="center"/>
    </xf>
    <xf numFmtId="11" fontId="6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11" fontId="5" fillId="0" borderId="0" xfId="0" applyNumberFormat="1" applyFont="1">
      <alignment vertical="center"/>
    </xf>
    <xf numFmtId="0" fontId="10" fillId="0" borderId="0" xfId="0" applyFont="1">
      <alignment vertical="center"/>
    </xf>
    <xf numFmtId="177" fontId="8" fillId="0" borderId="0" xfId="0" applyNumberFormat="1" applyFont="1">
      <alignment vertical="center"/>
    </xf>
    <xf numFmtId="0" fontId="12" fillId="0" borderId="0" xfId="0" applyFont="1">
      <alignment vertical="center"/>
    </xf>
    <xf numFmtId="0" fontId="6" fillId="0" borderId="0" xfId="0" applyFont="1" applyAlignment="1">
      <alignment horizontal="right" vertical="center"/>
    </xf>
    <xf numFmtId="0" fontId="8" fillId="0" borderId="0" xfId="0" applyFont="1" applyFill="1">
      <alignment vertical="center"/>
    </xf>
    <xf numFmtId="176" fontId="8" fillId="0" borderId="0" xfId="0" applyNumberFormat="1" applyFont="1" applyFill="1">
      <alignment vertical="center"/>
    </xf>
    <xf numFmtId="11" fontId="8" fillId="0" borderId="0" xfId="0" applyNumberFormat="1" applyFont="1" applyFill="1">
      <alignment vertical="center"/>
    </xf>
    <xf numFmtId="0" fontId="9" fillId="0" borderId="0" xfId="0" applyFont="1" applyFill="1">
      <alignment vertical="center"/>
    </xf>
    <xf numFmtId="176" fontId="9" fillId="0" borderId="0" xfId="0" applyNumberFormat="1" applyFont="1" applyFill="1">
      <alignment vertical="center"/>
    </xf>
    <xf numFmtId="11" fontId="9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11" fontId="5" fillId="0" borderId="0" xfId="0" applyNumberFormat="1" applyFont="1" applyFill="1">
      <alignment vertical="center"/>
    </xf>
    <xf numFmtId="0" fontId="5" fillId="2" borderId="0" xfId="0" applyFont="1" applyFill="1">
      <alignment vertical="center"/>
    </xf>
    <xf numFmtId="176" fontId="5" fillId="2" borderId="0" xfId="0" applyNumberFormat="1" applyFont="1" applyFill="1">
      <alignment vertical="center"/>
    </xf>
    <xf numFmtId="11" fontId="5" fillId="2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176" fontId="6" fillId="0" borderId="0" xfId="0" applyNumberFormat="1" applyFont="1" applyFill="1">
      <alignment vertical="center"/>
    </xf>
    <xf numFmtId="11" fontId="6" fillId="0" borderId="0" xfId="0" applyNumberFormat="1" applyFont="1" applyFill="1">
      <alignment vertical="center"/>
    </xf>
    <xf numFmtId="0" fontId="6" fillId="2" borderId="0" xfId="0" applyFont="1" applyFill="1">
      <alignment vertical="center"/>
    </xf>
    <xf numFmtId="176" fontId="6" fillId="2" borderId="0" xfId="0" applyNumberFormat="1" applyFont="1" applyFill="1">
      <alignment vertical="center"/>
    </xf>
    <xf numFmtId="11" fontId="6" fillId="2" borderId="0" xfId="0" applyNumberFormat="1" applyFont="1" applyFill="1">
      <alignment vertical="center"/>
    </xf>
    <xf numFmtId="0" fontId="12" fillId="0" borderId="0" xfId="0" applyFont="1" applyFill="1">
      <alignment vertical="center"/>
    </xf>
    <xf numFmtId="176" fontId="12" fillId="0" borderId="0" xfId="0" applyNumberFormat="1" applyFont="1" applyFill="1">
      <alignment vertical="center"/>
    </xf>
    <xf numFmtId="11" fontId="12" fillId="0" borderId="0" xfId="0" applyNumberFormat="1" applyFont="1" applyFill="1">
      <alignment vertical="center"/>
    </xf>
    <xf numFmtId="0" fontId="12" fillId="2" borderId="0" xfId="0" applyFont="1" applyFill="1">
      <alignment vertical="center"/>
    </xf>
    <xf numFmtId="176" fontId="12" fillId="2" borderId="0" xfId="0" applyNumberFormat="1" applyFont="1" applyFill="1">
      <alignment vertical="center"/>
    </xf>
    <xf numFmtId="11" fontId="12" fillId="2" borderId="0" xfId="0" applyNumberFormat="1" applyFont="1" applyFill="1">
      <alignment vertical="center"/>
    </xf>
    <xf numFmtId="178" fontId="5" fillId="0" borderId="0" xfId="0" applyNumberFormat="1" applyFont="1" applyFill="1">
      <alignment vertical="center"/>
    </xf>
    <xf numFmtId="178" fontId="6" fillId="0" borderId="0" xfId="0" applyNumberFormat="1" applyFont="1">
      <alignment vertical="center"/>
    </xf>
    <xf numFmtId="178" fontId="8" fillId="0" borderId="0" xfId="0" applyNumberFormat="1" applyFont="1">
      <alignment vertical="center"/>
    </xf>
    <xf numFmtId="177" fontId="5" fillId="0" borderId="0" xfId="0" applyNumberFormat="1" applyFont="1" applyFill="1">
      <alignment vertical="center"/>
    </xf>
    <xf numFmtId="177" fontId="8" fillId="0" borderId="0" xfId="0" applyNumberFormat="1" applyFont="1" applyFill="1">
      <alignment vertical="center"/>
    </xf>
    <xf numFmtId="0" fontId="5" fillId="0" borderId="0" xfId="0" applyFont="1" applyAlignment="1">
      <alignment vertical="center"/>
    </xf>
    <xf numFmtId="11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3" fontId="6" fillId="0" borderId="0" xfId="0" applyNumberFormat="1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11" fillId="0" borderId="0" xfId="0" applyFont="1">
      <alignment vertical="center"/>
    </xf>
  </cellXfs>
  <cellStyles count="1">
    <cellStyle name="標準" xfId="0" builtinId="0"/>
  </cellStyles>
  <dxfs count="145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8" formatCode="0.00_);[Red]\(0.0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8" formatCode="0.00_);[Red]\(0.0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8" formatCode="0.00_);[Red]\(0.0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76" formatCode="0.00_ 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76" formatCode="0.00_ 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76" formatCode="0.00_ 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5" formatCode="0.00E+0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76" formatCode="0.00_ 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76" formatCode="0.00_ 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numFmt numFmtId="176" formatCode="0.00_ 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  <numFmt numFmtId="176" formatCode="0.0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8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Times New Roman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D78C445-F01C-2C43-9A3B-9AF2C7055FAF}" name="テーブル6" displayName="テーブル6" ref="A5:C11" totalsRowShown="0" headerRowDxfId="144" dataDxfId="143">
  <autoFilter ref="A5:C11" xr:uid="{5E103054-984D-2448-9F8F-93631F5C94B1}"/>
  <tableColumns count="3">
    <tableColumn id="1" xr3:uid="{49E85F06-5220-1F42-9029-08C0F176F4C6}" name="Ancestry" dataDxfId="142"/>
    <tableColumn id="2" xr3:uid="{2FE67803-8933-0945-849E-869314DA4DC0}" name="MAF" dataDxfId="141"/>
    <tableColumn id="3" xr3:uid="{BF81F074-3ECB-1045-A58C-6210AF1E7765}" name="N" dataDxfId="140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D97654EF-81C8-B645-B384-644DDD03038F}" name="テーブル14" displayName="テーブル14" ref="A9:I73" totalsRowShown="0" headerRowDxfId="46" dataDxfId="45">
  <autoFilter ref="A9:I73" xr:uid="{C7E59099-50CE-BD4C-93F9-D59C2FF732CD}"/>
  <tableColumns count="9">
    <tableColumn id="1" xr3:uid="{A79C658D-0225-2840-9C3C-0917EBA668CB}" name="model" dataDxfId="44"/>
    <tableColumn id="2" xr3:uid="{3B1FC3A9-0747-FD48-B5A3-F06B6B05910C}" name="AgeGroup" dataDxfId="43"/>
    <tableColumn id="3" xr3:uid="{51501E8D-BB26-9F40-9A73-C48FCE498051}" name="Outcome" dataDxfId="42"/>
    <tableColumn id="4" xr3:uid="{BE0FDDD3-C316-D543-B1E6-EEAEB7CA0570}" name="OR" dataDxfId="41"/>
    <tableColumn id="5" xr3:uid="{59B7E694-4C59-4242-BDF7-F29516FC1620}" name="LL" dataDxfId="40"/>
    <tableColumn id="6" xr3:uid="{3553075B-746B-4242-91EE-20C02165C215}" name="UL" dataDxfId="39"/>
    <tableColumn id="7" xr3:uid="{023CEA21-AA14-A246-944F-92CB898955C5}" name="pvalue" dataDxfId="38"/>
    <tableColumn id="8" xr3:uid="{3372A55C-77D0-274A-B107-1CCE1FA4DBAB}" name="N_case" dataDxfId="37"/>
    <tableColumn id="9" xr3:uid="{2C4358B6-1498-A740-A7F0-B692756D44E2}" name="N_control" dataDxfId="36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E73E07BC-83AC-DB4B-8E0C-9895E84D462E}" name="テーブル18" displayName="テーブル18" ref="A9:J99" totalsRowShown="0" headerRowDxfId="35" dataDxfId="34">
  <autoFilter ref="A9:J99" xr:uid="{DCFB385B-3D92-AE43-BD4A-886C818620AA}"/>
  <tableColumns count="10">
    <tableColumn id="1" xr3:uid="{B27CD49F-669E-D54B-8F96-3FA40F7D31F0}" name="outcome" dataDxfId="33"/>
    <tableColumn id="2" xr3:uid="{4A3E91A2-ED32-424C-B8FC-AA7FB877419B}" name="AgeGroup" dataDxfId="32"/>
    <tableColumn id="3" xr3:uid="{F5DD1970-738A-A549-80EC-7E3B1C34892A}" name="Risk factor" dataDxfId="31"/>
    <tableColumn id="4" xr3:uid="{9C6FAD1A-D8B0-C646-B6E2-2632B93D6771}" name="OR" dataDxfId="30"/>
    <tableColumn id="5" xr3:uid="{F62769DF-2649-1B4C-8A27-F925AB26EDB0}" name="LL" dataDxfId="29"/>
    <tableColumn id="6" xr3:uid="{A5CF8844-DF53-0547-8885-253E03D40D63}" name="UL" dataDxfId="28"/>
    <tableColumn id="7" xr3:uid="{25D11126-416B-7648-B90A-3D8FE3F104DA}" name="pvalue" dataDxfId="27"/>
    <tableColumn id="8" xr3:uid="{A7DD7AD6-EE49-4F46-A369-E02B0844095B}" name="Frequency" dataDxfId="26"/>
    <tableColumn id="9" xr3:uid="{798E420B-2573-4A46-AFA2-BBB0A0CCFD1C}" name="Ncase" dataDxfId="25"/>
    <tableColumn id="10" xr3:uid="{E4CA1982-4A19-4F41-A8E7-D934879C21D9}" name="Ncontrol" dataDxfId="24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163E263-737A-694F-8282-108806B02826}" name="テーブル5" displayName="テーブル5" ref="A7:H12" totalsRowShown="0" headerRowDxfId="23" dataDxfId="22">
  <autoFilter ref="A7:H12" xr:uid="{5E338296-9F9A-914B-B6B5-D0DBA2120F5E}"/>
  <tableColumns count="8">
    <tableColumn id="1" xr3:uid="{5207F4A9-9073-1545-B874-122E24C00BF4}" name="AgeGroup" dataDxfId="21"/>
    <tableColumn id="2" xr3:uid="{AA178807-3FCB-2848-99E6-ED8D2BCA12CD}" name="Outcome" dataDxfId="20"/>
    <tableColumn id="3" xr3:uid="{DBB1B5F7-2FD5-744F-AEA4-4ECE6A147A01}" name="OR" dataDxfId="19"/>
    <tableColumn id="4" xr3:uid="{2FF543B5-1BFA-3A41-8B43-3B77C85E5943}" name="LL" dataDxfId="18"/>
    <tableColumn id="5" xr3:uid="{315C3215-137C-4B47-9A18-EED374836233}" name="UL" dataDxfId="17"/>
    <tableColumn id="6" xr3:uid="{7500A5C9-1975-A44B-871E-3D8582F8A30C}" name="pvalue" dataDxfId="16"/>
    <tableColumn id="7" xr3:uid="{6D996503-F2BA-2947-98AB-7B9FD75291AE}" name="N_case" dataDxfId="15"/>
    <tableColumn id="8" xr3:uid="{D6BED10A-85B5-1844-8EFE-E8249C854689}" name="N_control" dataDxfId="14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5496AE0-A35D-F747-A8A1-82C0EE94783A}" name="テーブル3" displayName="テーブル3" ref="A9:L33" totalsRowShown="0" headerRowDxfId="13" dataDxfId="12">
  <autoFilter ref="A9:L33" xr:uid="{E408F134-BA19-1D4B-908B-5BA71E67F6ED}"/>
  <tableColumns count="12">
    <tableColumn id="1" xr3:uid="{03BD2173-F230-1648-9B48-8A8211ADE2D0}" name="AgeGroup" dataDxfId="11"/>
    <tableColumn id="2" xr3:uid="{BE14BA27-A897-6E4A-9441-2B0339E3C68F}" name="Outcome" dataDxfId="10"/>
    <tableColumn id="3" xr3:uid="{514004FC-7EBC-1D4C-9115-5F46CF9C295F}" name="OR" dataDxfId="9"/>
    <tableColumn id="4" xr3:uid="{7DC36575-AA53-284B-BDBF-5081D932B6E2}" name="LL" dataDxfId="8"/>
    <tableColumn id="5" xr3:uid="{1A7B92E2-941F-6348-8365-3B5D86D857CC}" name="UL" dataDxfId="7"/>
    <tableColumn id="6" xr3:uid="{625B0DE1-306A-8D43-9C17-28E6EAB54934}" name="pvalue" dataDxfId="6"/>
    <tableColumn id="7" xr3:uid="{DA28FA0F-90D8-5E4D-892A-645AA330B144}" name="N_case" dataDxfId="5"/>
    <tableColumn id="8" xr3:uid="{5EE0D6E4-C049-0F4A-A329-1A548D105F00}" name="N_control" dataDxfId="4"/>
    <tableColumn id="9" xr3:uid="{619F7261-7D08-7449-B64F-76D2CECB6B9D}" name="age_interact_pvalue" dataDxfId="3"/>
    <tableColumn id="10" xr3:uid="{0D71761A-C00D-484D-B51C-378A789DF00C}" name="beta_age_snp" dataDxfId="2"/>
    <tableColumn id="11" xr3:uid="{F48130F4-6FF4-F043-B8A6-B49BE21B057A}" name="se_age_snp" dataDxfId="1"/>
    <tableColumn id="12" xr3:uid="{84F1FE1C-0473-E84E-AF85-4DE506EC6446}" name="pvalue_age_snp" dataDxfId="0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45F758F-1087-E842-90D8-3FE125D688DE}" name="テーブル9" displayName="テーブル9" ref="A6:E9" totalsRowShown="0" headerRowDxfId="139" dataDxfId="138">
  <autoFilter ref="A6:E9" xr:uid="{70EFD1FB-CEB5-3845-AF43-4273A375F84F}"/>
  <tableColumns count="5">
    <tableColumn id="1" xr3:uid="{242F94EC-EAA2-6F47-95B3-FF27BB60F904}" name="Genetic model" dataDxfId="137"/>
    <tableColumn id="2" xr3:uid="{8732B48A-91CF-7648-9869-482A6DB96B32}" name="AIC" dataDxfId="136"/>
    <tableColumn id="3" xr3:uid="{C1099BE9-DC6A-2746-B96E-6A50B889EF24}" name="BIC" dataDxfId="135"/>
    <tableColumn id="4" xr3:uid="{F7A62520-130C-1743-AD72-62E4BAA47355}" name="log-likelihood" dataDxfId="134"/>
    <tableColumn id="5" xr3:uid="{2C4FDD48-4BFB-A144-962B-328B2BA436AB}" name="deviance" dataDxfId="133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35A4B10-0DE6-A54D-92FC-807EEADD8516}" name="テーブル1" displayName="テーブル1" ref="A11:H31" totalsRowShown="0" headerRowDxfId="132" dataDxfId="131">
  <autoFilter ref="A11:H31" xr:uid="{2779C878-41E1-5845-99C2-7C546661AC9F}"/>
  <sortState xmlns:xlrd2="http://schemas.microsoft.com/office/spreadsheetml/2017/richdata2" ref="A12:H31">
    <sortCondition ref="G11:G31"/>
  </sortState>
  <tableColumns count="8">
    <tableColumn id="1" xr3:uid="{5B98516E-88D6-F841-B7A4-561611C781A4}" name="laboratory values" dataDxfId="130"/>
    <tableColumn id="2" xr3:uid="{03CD36AC-CF57-5D44-A8E9-200B3B210C05}" name="beta_1" dataDxfId="129"/>
    <tableColumn id="3" xr3:uid="{25288FCF-4E3F-834A-B5C3-8DCCFEAD780A}" name="se_1" dataDxfId="128"/>
    <tableColumn id="4" xr3:uid="{BD48C9BD-9EF6-FC4A-84F2-FFAEBC6C996A}" name="pvalue_1" dataDxfId="127"/>
    <tableColumn id="5" xr3:uid="{D5774CEC-D47C-B643-9241-5126FB4C6603}" name="beta_2" dataDxfId="126"/>
    <tableColumn id="6" xr3:uid="{749AE4BF-CF7E-C94B-B807-E275953EE593}" name="se_2" dataDxfId="125"/>
    <tableColumn id="7" xr3:uid="{3B1EDB7C-EDB5-6B40-9DA5-80E2A564EB69}" name="pvalue_2" dataDxfId="124"/>
    <tableColumn id="8" xr3:uid="{24F975DF-F2E1-5D49-96EB-A6042EB65926}" name="N" dataDxfId="123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0A73A55-3420-644C-AE5D-595EA9CC448D}" name="テーブル7" displayName="テーブル7" ref="A8:L23" totalsRowShown="0" headerRowDxfId="122" dataDxfId="121">
  <autoFilter ref="A8:L23" xr:uid="{1AC89E9F-0571-DD4F-BE93-5D8C3E27C170}"/>
  <tableColumns count="12">
    <tableColumn id="1" xr3:uid="{FFBFB926-902C-384E-93CD-41EE5B932548}" name="Group" dataDxfId="120"/>
    <tableColumn id="2" xr3:uid="{8C8A8E5D-436A-7A4D-B28F-2A8900DBB4FF}" name="Outcome" dataDxfId="119"/>
    <tableColumn id="3" xr3:uid="{2EABC05E-B667-3046-A912-F7D589DD7DB8}" name="OR" dataDxfId="118"/>
    <tableColumn id="4" xr3:uid="{EB6866ED-84D1-A54A-9479-21DB1BA3F36F}" name="LL" dataDxfId="117"/>
    <tableColumn id="5" xr3:uid="{1DB08DE7-B49A-2047-94D7-48C7ABA2D8E2}" name="UL" dataDxfId="116"/>
    <tableColumn id="6" xr3:uid="{27F24A7E-2403-EB46-8170-F60F15CAC84D}" name="pvalue" dataDxfId="115"/>
    <tableColumn id="7" xr3:uid="{ECFE2699-CF3C-D745-BF76-8605EA307BE2}" name="N_case" dataDxfId="114"/>
    <tableColumn id="8" xr3:uid="{283A1AAE-8D26-DE4C-BC32-0BCE69C15897}" name="N_control" dataDxfId="113"/>
    <tableColumn id="9" xr3:uid="{2397E1B8-4D74-F64E-B202-DB63F35EE67D}" name="age_snp_interact_pvalue" dataDxfId="112"/>
    <tableColumn id="10" xr3:uid="{0512B53B-0991-1042-B906-3550E6F377D6}" name="beta_age_snp" dataDxfId="111"/>
    <tableColumn id="11" xr3:uid="{34B88067-835F-AA4F-AF3A-1E4ECCF21B40}" name="se_age_snp" dataDxfId="110"/>
    <tableColumn id="12" xr3:uid="{AA4A78F4-2B2C-854F-8441-932956C116F2}" name="pvalue_age_snp" dataDxfId="10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5215E114-804A-6643-A715-46B777D241D5}" name="テーブル2" displayName="テーブル2" ref="A6:I36" totalsRowShown="0" headerRowDxfId="108" dataDxfId="107">
  <autoFilter ref="A6:I36" xr:uid="{474D1F6B-AF8D-C349-BB92-D9A462704126}"/>
  <tableColumns count="9">
    <tableColumn id="1" xr3:uid="{088D5CD5-B5C9-CB42-AF9F-D0E16AFA5B62}" name="Group" dataDxfId="106"/>
    <tableColumn id="2" xr3:uid="{D0193213-76AE-ED4D-8158-E1AA5EDD4066}" name="AgeGroup" dataDxfId="105"/>
    <tableColumn id="3" xr3:uid="{89ACED9A-4141-C447-BA86-57C9124285E9}" name="Outcome" dataDxfId="104"/>
    <tableColumn id="4" xr3:uid="{A7A15D1B-2272-F247-A3BA-A8BA1C857B9B}" name="OR" dataDxfId="103"/>
    <tableColumn id="5" xr3:uid="{6B74A06D-7BB0-1A43-9280-E27DC7F5ACCE}" name="LL" dataDxfId="102"/>
    <tableColumn id="6" xr3:uid="{11B788BE-7C6B-3845-ACE9-22AEC3EEA9A9}" name="UL" dataDxfId="101"/>
    <tableColumn id="7" xr3:uid="{D7EBB007-53B3-C149-926B-F38E8815B786}" name="pvalue" dataDxfId="100"/>
    <tableColumn id="8" xr3:uid="{CD5E8167-BA96-1A49-8CC7-63087D2D46B4}" name="N_case" dataDxfId="99"/>
    <tableColumn id="9" xr3:uid="{C55CDD9F-2E89-E04C-9290-C887D92FBB86}" name="N_control" dataDxfId="98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07150F9-F86A-9348-99C2-D4E1E34EEF44}" name="テーブル4" displayName="テーブル4" ref="A7:J52" totalsRowShown="0" headerRowDxfId="97" dataDxfId="96">
  <autoFilter ref="A7:J52" xr:uid="{48122445-6D52-1343-B228-1D26C90E5CD5}"/>
  <tableColumns count="10">
    <tableColumn id="1" xr3:uid="{E47A4E9E-0832-8B4D-A3C7-E918DFC0A0F9}" name="Group" dataDxfId="95"/>
    <tableColumn id="2" xr3:uid="{77FAF6AB-7530-CA43-BD67-95EB3F3ECF04}" name="N_risk_factor" dataDxfId="94"/>
    <tableColumn id="3" xr3:uid="{3BADB8FA-FF19-1D40-A213-2415219A69A8}" name="Outcome" dataDxfId="93"/>
    <tableColumn id="4" xr3:uid="{88F8BB36-4C1A-A043-9068-675286C18941}" name="OR" dataDxfId="92"/>
    <tableColumn id="5" xr3:uid="{A37ADB8A-CCF3-C446-AF28-A28FD1934125}" name="LL" dataDxfId="91"/>
    <tableColumn id="6" xr3:uid="{96617B39-2C31-C84F-8549-11F4CB35D2F5}" name="UL" dataDxfId="90"/>
    <tableColumn id="7" xr3:uid="{CEC51CE7-FF45-EF42-836A-7B8AEBFF408E}" name="pvalue" dataDxfId="89"/>
    <tableColumn id="8" xr3:uid="{59943954-3821-C742-ADFA-45E0B26C152B}" name="N_case" dataDxfId="88"/>
    <tableColumn id="9" xr3:uid="{CB2EC431-EF4C-D743-B628-F0A6F6C057C7}" name="N_control" dataDxfId="87"/>
    <tableColumn id="10" xr3:uid="{BE9B0489-BE4A-204C-AD8A-D0016EFFE7EB}" name="N_risk_factor_interact_pvalue" dataDxfId="86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37B9357F-CBA9-DC40-A586-14D664D1B11F}" name="テーブル10" displayName="テーブル10" ref="A8:J98" totalsRowShown="0" headerRowDxfId="85" dataDxfId="84">
  <autoFilter ref="A8:J98" xr:uid="{B5CC0ACC-D699-C14D-81FC-EB6356FD8BEB}"/>
  <tableColumns count="10">
    <tableColumn id="1" xr3:uid="{E2A6EF4B-1013-464A-8D2C-470813F085DF}" name="outcome" dataDxfId="83"/>
    <tableColumn id="2" xr3:uid="{15B482E3-2A22-7247-A76B-116EA1CD28DA}" name="AgeGroup" dataDxfId="82"/>
    <tableColumn id="3" xr3:uid="{BFAC3E3E-1F7E-484C-B21F-0BF9B124019B}" name="riskfactor" dataDxfId="81"/>
    <tableColumn id="4" xr3:uid="{DFEE8A79-FAC2-AF40-B883-C72BB9AEC908}" name="OR" dataDxfId="80"/>
    <tableColumn id="5" xr3:uid="{6B1E4883-C59E-EA49-BDDC-669A69F510D6}" name="LL" dataDxfId="79"/>
    <tableColumn id="6" xr3:uid="{2C29715F-F08D-2E4D-B3B9-4007DA81CB34}" name="UL" dataDxfId="78"/>
    <tableColumn id="7" xr3:uid="{3395FC7A-0BD2-D148-A186-E83EC47E4699}" name="pvalue" dataDxfId="77"/>
    <tableColumn id="8" xr3:uid="{B2BCC9C6-EF00-F343-B076-89B2127B411B}" name="Freqency" dataDxfId="76"/>
    <tableColumn id="9" xr3:uid="{97D13D9A-1B01-3942-B421-AC1BABAD7266}" name="Ncase" dataDxfId="75"/>
    <tableColumn id="10" xr3:uid="{39CCDE8E-C067-9E4D-A381-670A1D0E4140}" name="Ncontrol" dataDxfId="74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D4CFF455-03AB-8040-9098-52357BDC9867}" name="テーブル13" displayName="テーブル13" ref="A11:K119" totalsRowShown="0" headerRowDxfId="73" dataDxfId="72">
  <autoFilter ref="A11:K119" xr:uid="{5DFC95CD-0A14-AF49-8A04-8205F6486921}"/>
  <tableColumns count="11">
    <tableColumn id="1" xr3:uid="{AA069E31-5F5A-7D40-8DC2-7F87674A1BF2}" name="Outcome" dataDxfId="71"/>
    <tableColumn id="2" xr3:uid="{6C335652-345D-264A-863C-1AA8F3C8C65F}" name="AgeGroup" dataDxfId="70"/>
    <tableColumn id="3" xr3:uid="{A769A2F5-A3F2-194B-902C-288E977FA315}" name="model" dataDxfId="69"/>
    <tableColumn id="4" xr3:uid="{CE97319D-CF7E-8240-B977-D5730560E009}" name="AUC" dataDxfId="68"/>
    <tableColumn id="5" xr3:uid="{6CE321AC-8D3E-1849-8014-1565FF9EF2A2}" name="AUC.LL" dataDxfId="67"/>
    <tableColumn id="6" xr3:uid="{6858D191-AD28-8849-8126-36AB9D74118B}" name="AUC.UL" dataDxfId="66"/>
    <tableColumn id="7" xr3:uid="{5E945976-4287-4D43-9B3B-C4703C55B6B5}" name="AUC.p-value" dataDxfId="65"/>
    <tableColumn id="8" xr3:uid="{4A8C92A6-9EE1-2A4E-B8C0-BF1A9B87F4D7}" name="NRI" dataDxfId="64"/>
    <tableColumn id="9" xr3:uid="{2030137D-7E27-5C48-AC0F-EA724F7308DC}" name="NRI.LL" dataDxfId="63"/>
    <tableColumn id="10" xr3:uid="{45873FA7-A430-DD48-9528-A69D5B6F23E0}" name="NRI.UL" dataDxfId="62"/>
    <tableColumn id="11" xr3:uid="{0D67E002-87E3-0B45-A3FF-2D32B0EFFDD5}" name="NRI.p-value" dataDxfId="61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7206FAD-41AF-6E44-8F2E-F737C6FE40BD}" name="テーブル12" displayName="テーブル12" ref="A10:L42" totalsRowShown="0" headerRowDxfId="60" dataDxfId="59">
  <autoFilter ref="A10:L42" xr:uid="{5FF01725-E6F6-8F48-857E-A3066E1EB6B0}"/>
  <tableColumns count="12">
    <tableColumn id="1" xr3:uid="{F3C55FBF-6F6C-8248-B8F1-619669501AA8}" name="model" dataDxfId="58"/>
    <tableColumn id="2" xr3:uid="{1C7851F6-997E-DC44-A77F-8BEA4A18E790}" name="Outcome" dataDxfId="57"/>
    <tableColumn id="3" xr3:uid="{925DBC68-C272-8246-A5D0-C7B9031A9E34}" name="OR" dataDxfId="56"/>
    <tableColumn id="4" xr3:uid="{657F3B97-0004-2C47-89D4-9FC73A4A565C}" name="LL" dataDxfId="55"/>
    <tableColumn id="5" xr3:uid="{40E0627D-85A5-D144-A582-501734621160}" name="UL" dataDxfId="54"/>
    <tableColumn id="6" xr3:uid="{E8D478D9-2CF2-E246-926C-E1D711783C0E}" name="pvalue" dataDxfId="53"/>
    <tableColumn id="7" xr3:uid="{02C4E42C-1D11-8F40-80C1-108F91044B1B}" name="N_case" dataDxfId="52"/>
    <tableColumn id="8" xr3:uid="{60CC401A-BA84-7841-81AB-A5411C57D360}" name="N_control" dataDxfId="51"/>
    <tableColumn id="9" xr3:uid="{3AC450DD-DA04-F644-B53B-A35F69715612}" name="age_snp_interact_pvalue" dataDxfId="50"/>
    <tableColumn id="10" xr3:uid="{55EE928C-AF12-9049-8F72-E9F574A4F283}" name="beta_age_snp" dataDxfId="49"/>
    <tableColumn id="12" xr3:uid="{83D4DCF4-2B58-8041-8E58-1741FD0FEFA4}" name="se_age_snp" dataDxfId="48"/>
    <tableColumn id="11" xr3:uid="{67A6EECB-4E72-F740-8F45-18DF7EE60296}" name="pvalue_age_snp" dataDxfId="4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5D88D-25E8-A147-935B-5A078D8E6C88}">
  <dimension ref="A1:C11"/>
  <sheetViews>
    <sheetView zoomScale="179" workbookViewId="0">
      <selection activeCell="D11" sqref="D11"/>
    </sheetView>
  </sheetViews>
  <sheetFormatPr baseColWidth="10" defaultRowHeight="13"/>
  <cols>
    <col min="1" max="1" width="7.140625" style="7" customWidth="1"/>
    <col min="2" max="2" width="6.28515625" style="7" bestFit="1" customWidth="1"/>
    <col min="3" max="3" width="4.85546875" style="7" bestFit="1" customWidth="1"/>
    <col min="4" max="16384" width="10.7109375" style="7"/>
  </cols>
  <sheetData>
    <row r="1" spans="1:3">
      <c r="A1" s="6" t="s">
        <v>626</v>
      </c>
    </row>
    <row r="2" spans="1:3">
      <c r="A2" s="7" t="s">
        <v>692</v>
      </c>
    </row>
    <row r="3" spans="1:3">
      <c r="A3" s="7" t="s">
        <v>693</v>
      </c>
    </row>
    <row r="5" spans="1:3">
      <c r="A5" s="10" t="s">
        <v>694</v>
      </c>
      <c r="B5" s="10" t="s">
        <v>619</v>
      </c>
      <c r="C5" s="10" t="s">
        <v>620</v>
      </c>
    </row>
    <row r="6" spans="1:3">
      <c r="A6" s="10" t="s">
        <v>618</v>
      </c>
      <c r="B6" s="11">
        <v>8.4500000000000006E-2</v>
      </c>
      <c r="C6" s="12">
        <v>11658</v>
      </c>
    </row>
    <row r="7" spans="1:3">
      <c r="A7" s="10" t="s">
        <v>621</v>
      </c>
      <c r="B7" s="11">
        <v>9.7000000000000003E-2</v>
      </c>
      <c r="C7" s="12">
        <v>574</v>
      </c>
    </row>
    <row r="8" spans="1:3">
      <c r="A8" s="10" t="s">
        <v>622</v>
      </c>
      <c r="B8" s="11">
        <v>0.26200000000000001</v>
      </c>
      <c r="C8" s="12">
        <v>388</v>
      </c>
    </row>
    <row r="9" spans="1:3">
      <c r="A9" s="10" t="s">
        <v>623</v>
      </c>
      <c r="B9" s="11">
        <v>8.4200000000000004E-3</v>
      </c>
      <c r="C9" s="12">
        <v>421</v>
      </c>
    </row>
    <row r="10" spans="1:3">
      <c r="A10" s="10" t="s">
        <v>624</v>
      </c>
      <c r="B10" s="11">
        <v>1.9800000000000002E-2</v>
      </c>
      <c r="C10" s="12">
        <v>108</v>
      </c>
    </row>
    <row r="11" spans="1:3">
      <c r="A11" s="10" t="s">
        <v>625</v>
      </c>
      <c r="B11" s="11">
        <v>0.122</v>
      </c>
      <c r="C11" s="12">
        <v>275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BC44C-0F6E-6F40-ADD4-131274BFBBE4}">
  <dimension ref="A1:L50"/>
  <sheetViews>
    <sheetView zoomScale="159" workbookViewId="0">
      <selection activeCell="N18" sqref="N18"/>
    </sheetView>
  </sheetViews>
  <sheetFormatPr baseColWidth="10" defaultRowHeight="16"/>
  <cols>
    <col min="1" max="1" width="8.5703125" style="14" customWidth="1"/>
    <col min="2" max="2" width="18.42578125" style="14" bestFit="1" customWidth="1"/>
    <col min="3" max="3" width="5.28515625" style="50" bestFit="1" customWidth="1"/>
    <col min="4" max="4" width="5" style="50" bestFit="1" customWidth="1"/>
    <col min="5" max="5" width="5.140625" style="50" bestFit="1" customWidth="1"/>
    <col min="6" max="6" width="6.7109375" style="15" bestFit="1" customWidth="1"/>
    <col min="7" max="7" width="7.140625" style="22" bestFit="1" customWidth="1"/>
    <col min="8" max="8" width="8.5703125" style="22" bestFit="1" customWidth="1"/>
    <col min="9" max="9" width="9.85546875" style="14" bestFit="1" customWidth="1"/>
    <col min="10" max="10" width="10.140625" style="19" bestFit="1" customWidth="1"/>
    <col min="11" max="11" width="11.140625" style="15" bestFit="1" customWidth="1"/>
    <col min="12" max="16384" width="10.7109375" style="14"/>
  </cols>
  <sheetData>
    <row r="1" spans="1:12" s="13" customFormat="1" ht="13">
      <c r="A1" s="17" t="s">
        <v>676</v>
      </c>
      <c r="C1" s="48"/>
      <c r="D1" s="48"/>
      <c r="E1" s="48"/>
      <c r="F1" s="32"/>
      <c r="G1" s="51"/>
      <c r="H1" s="51"/>
      <c r="J1" s="31"/>
      <c r="K1" s="32"/>
    </row>
    <row r="2" spans="1:12" s="13" customFormat="1" ht="13">
      <c r="A2" s="7" t="s">
        <v>722</v>
      </c>
      <c r="C2" s="48"/>
      <c r="D2" s="48"/>
      <c r="E2" s="48"/>
      <c r="F2" s="32"/>
      <c r="G2" s="51"/>
      <c r="H2" s="51"/>
      <c r="J2" s="31"/>
      <c r="K2" s="32"/>
    </row>
    <row r="3" spans="1:12" s="13" customFormat="1" ht="13">
      <c r="A3" s="7" t="s">
        <v>679</v>
      </c>
      <c r="C3" s="48"/>
      <c r="D3" s="48"/>
      <c r="E3" s="48"/>
      <c r="F3" s="32"/>
      <c r="G3" s="51"/>
      <c r="H3" s="51"/>
      <c r="J3" s="31"/>
      <c r="K3" s="32"/>
    </row>
    <row r="4" spans="1:12" s="13" customFormat="1" ht="13">
      <c r="A4" s="7" t="s">
        <v>678</v>
      </c>
      <c r="C4" s="48"/>
      <c r="D4" s="48"/>
      <c r="E4" s="48"/>
      <c r="F4" s="32"/>
      <c r="G4" s="51"/>
      <c r="H4" s="51"/>
      <c r="J4" s="31"/>
      <c r="K4" s="32"/>
    </row>
    <row r="5" spans="1:12" s="13" customFormat="1" ht="13">
      <c r="A5" s="7" t="s">
        <v>721</v>
      </c>
      <c r="C5" s="48"/>
      <c r="D5" s="48"/>
      <c r="E5" s="48"/>
      <c r="F5" s="32"/>
      <c r="G5" s="51"/>
      <c r="H5" s="51"/>
      <c r="J5" s="31"/>
      <c r="K5" s="32"/>
    </row>
    <row r="6" spans="1:12" s="13" customFormat="1" ht="13">
      <c r="A6" s="7" t="s">
        <v>677</v>
      </c>
      <c r="C6" s="48"/>
      <c r="D6" s="48"/>
      <c r="E6" s="48"/>
      <c r="F6" s="32"/>
      <c r="G6" s="51"/>
      <c r="H6" s="51"/>
      <c r="J6" s="31"/>
      <c r="K6" s="32"/>
    </row>
    <row r="7" spans="1:12" s="13" customFormat="1" ht="13">
      <c r="A7" s="7" t="s">
        <v>317</v>
      </c>
      <c r="C7" s="48"/>
      <c r="D7" s="48"/>
      <c r="E7" s="48"/>
      <c r="F7" s="32"/>
      <c r="G7" s="51"/>
      <c r="H7" s="51"/>
      <c r="J7" s="31"/>
      <c r="K7" s="32"/>
    </row>
    <row r="8" spans="1:12" s="13" customFormat="1" ht="13">
      <c r="A8" s="7" t="s">
        <v>798</v>
      </c>
      <c r="C8" s="48"/>
      <c r="D8" s="48"/>
      <c r="E8" s="48"/>
      <c r="F8" s="32"/>
      <c r="G8" s="51"/>
      <c r="H8" s="51"/>
      <c r="J8" s="31"/>
      <c r="K8" s="32"/>
    </row>
    <row r="10" spans="1:12">
      <c r="A10" s="10" t="s">
        <v>321</v>
      </c>
      <c r="B10" s="10" t="s">
        <v>227</v>
      </c>
      <c r="C10" s="49" t="s">
        <v>1</v>
      </c>
      <c r="D10" s="49" t="s">
        <v>303</v>
      </c>
      <c r="E10" s="49" t="s">
        <v>304</v>
      </c>
      <c r="F10" s="18" t="s">
        <v>305</v>
      </c>
      <c r="G10" s="12" t="s">
        <v>229</v>
      </c>
      <c r="H10" s="12" t="s">
        <v>230</v>
      </c>
      <c r="I10" s="10" t="s">
        <v>315</v>
      </c>
      <c r="J10" s="11" t="s">
        <v>306</v>
      </c>
      <c r="K10" s="11" t="s">
        <v>307</v>
      </c>
      <c r="L10" s="18" t="s">
        <v>308</v>
      </c>
    </row>
    <row r="11" spans="1:12">
      <c r="A11" s="10" t="s">
        <v>322</v>
      </c>
      <c r="B11" s="10" t="s">
        <v>2</v>
      </c>
      <c r="C11" s="49">
        <v>1.5165379445321596</v>
      </c>
      <c r="D11" s="49">
        <v>1.3272975406442646</v>
      </c>
      <c r="E11" s="49">
        <v>1.7327594354536899</v>
      </c>
      <c r="F11" s="18">
        <v>9.1470657001102803E-10</v>
      </c>
      <c r="G11" s="12">
        <v>5601</v>
      </c>
      <c r="H11" s="12">
        <v>5997</v>
      </c>
      <c r="I11" s="18">
        <v>0.243478205798171</v>
      </c>
      <c r="J11" s="11">
        <v>-0.96528553513785798</v>
      </c>
      <c r="K11" s="11">
        <v>0.43264984354403802</v>
      </c>
      <c r="L11" s="18">
        <v>2.5674433939686402E-2</v>
      </c>
    </row>
    <row r="12" spans="1:12">
      <c r="A12" s="10" t="s">
        <v>323</v>
      </c>
      <c r="B12" s="10" t="s">
        <v>2</v>
      </c>
      <c r="C12" s="49">
        <v>1.5247183836494336</v>
      </c>
      <c r="D12" s="49">
        <v>1.3315826088407776</v>
      </c>
      <c r="E12" s="49">
        <v>1.7458670111818215</v>
      </c>
      <c r="F12" s="18">
        <v>1.03462597862635E-9</v>
      </c>
      <c r="G12" s="12">
        <v>5601</v>
      </c>
      <c r="H12" s="12">
        <v>5997</v>
      </c>
      <c r="I12" s="18">
        <v>0.83174203842903205</v>
      </c>
      <c r="J12" s="11">
        <v>-1.0562541940310599</v>
      </c>
      <c r="K12" s="11">
        <v>0.42234107723325498</v>
      </c>
      <c r="L12" s="18">
        <v>1.23860434708688E-2</v>
      </c>
    </row>
    <row r="13" spans="1:12">
      <c r="A13" s="10" t="s">
        <v>324</v>
      </c>
      <c r="B13" s="10" t="s">
        <v>2</v>
      </c>
      <c r="C13" s="49">
        <v>1.5269731644376705</v>
      </c>
      <c r="D13" s="49">
        <v>1.3335143246170964</v>
      </c>
      <c r="E13" s="49">
        <v>1.7484979365199538</v>
      </c>
      <c r="F13" s="18">
        <v>9.1203925112589596E-10</v>
      </c>
      <c r="G13" s="12">
        <v>5601</v>
      </c>
      <c r="H13" s="12">
        <v>5997</v>
      </c>
      <c r="I13" s="18">
        <v>0.77142440297863102</v>
      </c>
      <c r="J13" s="11">
        <v>-1.07035760366748</v>
      </c>
      <c r="K13" s="11">
        <v>0.42246468044837998</v>
      </c>
      <c r="L13" s="18">
        <v>1.1316830800793499E-2</v>
      </c>
    </row>
    <row r="14" spans="1:12">
      <c r="A14" s="10" t="s">
        <v>720</v>
      </c>
      <c r="B14" s="10" t="s">
        <v>2</v>
      </c>
      <c r="C14" s="49">
        <v>1.6060257736241121</v>
      </c>
      <c r="D14" s="49">
        <v>1.4283530320263942</v>
      </c>
      <c r="E14" s="49">
        <v>1.8057992160983245</v>
      </c>
      <c r="F14" s="18">
        <v>2.3731295801065302E-15</v>
      </c>
      <c r="G14" s="12">
        <v>5601</v>
      </c>
      <c r="H14" s="12">
        <v>5997</v>
      </c>
      <c r="I14" s="18">
        <v>0.55265517368629902</v>
      </c>
      <c r="J14" s="11">
        <v>-1.0218622717183901</v>
      </c>
      <c r="K14" s="11">
        <v>0.44204306637491803</v>
      </c>
      <c r="L14" s="18">
        <v>2.0831471275959801E-2</v>
      </c>
    </row>
    <row r="15" spans="1:12">
      <c r="A15" s="10" t="s">
        <v>322</v>
      </c>
      <c r="B15" s="10" t="s">
        <v>6</v>
      </c>
      <c r="C15" s="49">
        <v>2.4554283322298134</v>
      </c>
      <c r="D15" s="49">
        <v>1.9124357288829401</v>
      </c>
      <c r="E15" s="49">
        <v>3.1525913282526448</v>
      </c>
      <c r="F15" s="18">
        <v>1.8585252973084301E-12</v>
      </c>
      <c r="G15" s="12">
        <v>1173</v>
      </c>
      <c r="H15" s="12">
        <v>6004</v>
      </c>
      <c r="I15" s="18">
        <v>4.4194209804796998E-2</v>
      </c>
      <c r="J15" s="11">
        <v>-2.3498631245245001</v>
      </c>
      <c r="K15" s="11">
        <v>0.82573567827452898</v>
      </c>
      <c r="L15" s="18">
        <v>4.4302614868824896E-3</v>
      </c>
    </row>
    <row r="16" spans="1:12">
      <c r="A16" s="10" t="s">
        <v>323</v>
      </c>
      <c r="B16" s="10" t="s">
        <v>6</v>
      </c>
      <c r="C16" s="49">
        <v>2.4874806362758188</v>
      </c>
      <c r="D16" s="49">
        <v>1.8957128588184906</v>
      </c>
      <c r="E16" s="49">
        <v>3.2639752835266256</v>
      </c>
      <c r="F16" s="18">
        <v>4.8905316767900397E-11</v>
      </c>
      <c r="G16" s="12">
        <v>1173</v>
      </c>
      <c r="H16" s="12">
        <v>6004</v>
      </c>
      <c r="I16" s="18">
        <v>0.44943343048752299</v>
      </c>
      <c r="J16" s="11">
        <v>-1.9217643489540299</v>
      </c>
      <c r="K16" s="11">
        <v>0.78337424924246302</v>
      </c>
      <c r="L16" s="18">
        <v>1.4159629311829999E-2</v>
      </c>
    </row>
    <row r="17" spans="1:12">
      <c r="A17" s="10" t="s">
        <v>324</v>
      </c>
      <c r="B17" s="10" t="s">
        <v>6</v>
      </c>
      <c r="C17" s="49">
        <v>2.4887151811232799</v>
      </c>
      <c r="D17" s="49">
        <v>1.8957555774848196</v>
      </c>
      <c r="E17" s="49">
        <v>3.2671423079608881</v>
      </c>
      <c r="F17" s="18">
        <v>5.15592218190424E-11</v>
      </c>
      <c r="G17" s="12">
        <v>1173</v>
      </c>
      <c r="H17" s="12">
        <v>6004</v>
      </c>
      <c r="I17" s="18">
        <v>0.47368652794146698</v>
      </c>
      <c r="J17" s="11">
        <v>-1.90209245792064</v>
      </c>
      <c r="K17" s="11">
        <v>0.78432706758878401</v>
      </c>
      <c r="L17" s="18">
        <v>1.54563797926647E-2</v>
      </c>
    </row>
    <row r="18" spans="1:12">
      <c r="A18" s="10" t="s">
        <v>720</v>
      </c>
      <c r="B18" s="10" t="s">
        <v>6</v>
      </c>
      <c r="C18" s="49">
        <v>2.3919264442395578</v>
      </c>
      <c r="D18" s="49">
        <v>1.9852748700831169</v>
      </c>
      <c r="E18" s="49">
        <v>2.8818740421637248</v>
      </c>
      <c r="F18" s="18">
        <v>4.6071486252189799E-20</v>
      </c>
      <c r="G18" s="12">
        <v>1173</v>
      </c>
      <c r="H18" s="12">
        <v>6004</v>
      </c>
      <c r="I18" s="18">
        <v>0.38863186203481398</v>
      </c>
      <c r="J18" s="11">
        <v>-2.4951240558711398</v>
      </c>
      <c r="K18" s="11">
        <v>0.847588632024591</v>
      </c>
      <c r="L18" s="18">
        <v>3.3064743920893699E-3</v>
      </c>
    </row>
    <row r="19" spans="1:12">
      <c r="A19" s="10" t="s">
        <v>322</v>
      </c>
      <c r="B19" s="10" t="s">
        <v>309</v>
      </c>
      <c r="C19" s="49">
        <v>1.7263320821193469</v>
      </c>
      <c r="D19" s="49">
        <v>1.4506334133201462</v>
      </c>
      <c r="E19" s="49">
        <v>2.0544283830699288</v>
      </c>
      <c r="F19" s="18">
        <v>7.7352593407254897E-10</v>
      </c>
      <c r="G19" s="12">
        <v>1925</v>
      </c>
      <c r="H19" s="12">
        <v>7055</v>
      </c>
      <c r="I19" s="18">
        <v>4.2815708196835001E-2</v>
      </c>
      <c r="J19" s="11">
        <v>-2.2839790976434</v>
      </c>
      <c r="K19" s="11">
        <v>0.62196537829382603</v>
      </c>
      <c r="L19" s="18">
        <v>2.4047464195545601E-4</v>
      </c>
    </row>
    <row r="20" spans="1:12">
      <c r="A20" s="10" t="s">
        <v>323</v>
      </c>
      <c r="B20" s="10" t="s">
        <v>309</v>
      </c>
      <c r="C20" s="49">
        <v>1.7151819887474609</v>
      </c>
      <c r="D20" s="49">
        <v>1.4322429590694996</v>
      </c>
      <c r="E20" s="49">
        <v>2.0540155117501548</v>
      </c>
      <c r="F20" s="18">
        <v>4.4747195876958004E-9</v>
      </c>
      <c r="G20" s="12">
        <v>1925</v>
      </c>
      <c r="H20" s="12">
        <v>7055</v>
      </c>
      <c r="I20" s="18">
        <v>7.3328703270965107E-2</v>
      </c>
      <c r="J20" s="11">
        <v>-2.08590568385481</v>
      </c>
      <c r="K20" s="11">
        <v>0.59568746806705797</v>
      </c>
      <c r="L20" s="18">
        <v>4.6233807198796801E-4</v>
      </c>
    </row>
    <row r="21" spans="1:12">
      <c r="A21" s="10" t="s">
        <v>324</v>
      </c>
      <c r="B21" s="10" t="s">
        <v>309</v>
      </c>
      <c r="C21" s="49">
        <v>1.7151067013375629</v>
      </c>
      <c r="D21" s="49">
        <v>1.4314864017727058</v>
      </c>
      <c r="E21" s="49">
        <v>2.0549206708008168</v>
      </c>
      <c r="F21" s="18">
        <v>4.9329679849550198E-9</v>
      </c>
      <c r="G21" s="12">
        <v>1925</v>
      </c>
      <c r="H21" s="12">
        <v>7055</v>
      </c>
      <c r="I21" s="18">
        <v>7.0662886100055999E-2</v>
      </c>
      <c r="J21" s="11">
        <v>-2.0838495511982398</v>
      </c>
      <c r="K21" s="11">
        <v>0.59604910922848697</v>
      </c>
      <c r="L21" s="18">
        <v>4.8293949031533401E-4</v>
      </c>
    </row>
    <row r="22" spans="1:12">
      <c r="A22" s="10" t="s">
        <v>720</v>
      </c>
      <c r="B22" s="10" t="s">
        <v>309</v>
      </c>
      <c r="C22" s="49">
        <v>1.9204735053804758</v>
      </c>
      <c r="D22" s="49">
        <v>1.6631962093467783</v>
      </c>
      <c r="E22" s="49">
        <v>2.2175486356579199</v>
      </c>
      <c r="F22" s="18">
        <v>5.9735657451215103E-19</v>
      </c>
      <c r="G22" s="12">
        <v>1925</v>
      </c>
      <c r="H22" s="12">
        <v>7055</v>
      </c>
      <c r="I22" s="18">
        <v>8.3632759553040799E-5</v>
      </c>
      <c r="J22" s="11">
        <v>-2.7946611737142701</v>
      </c>
      <c r="K22" s="11">
        <v>0.64536456709696399</v>
      </c>
      <c r="L22" s="18">
        <v>1.5655081731936301E-5</v>
      </c>
    </row>
    <row r="23" spans="1:12">
      <c r="A23" s="10" t="s">
        <v>322</v>
      </c>
      <c r="B23" s="10" t="s">
        <v>7</v>
      </c>
      <c r="C23" s="49">
        <v>2.0407625629479136</v>
      </c>
      <c r="D23" s="49">
        <v>1.6313843882057759</v>
      </c>
      <c r="E23" s="49">
        <v>2.5528697396143141</v>
      </c>
      <c r="F23" s="18">
        <v>4.25415481969195E-10</v>
      </c>
      <c r="G23" s="12">
        <v>1234</v>
      </c>
      <c r="H23" s="12">
        <v>7055</v>
      </c>
      <c r="I23" s="18">
        <v>0.47023776729884798</v>
      </c>
      <c r="J23" s="11">
        <v>-2.6277372001369499</v>
      </c>
      <c r="K23" s="11">
        <v>0.75245684718642003</v>
      </c>
      <c r="L23" s="18">
        <v>4.7904176382428099E-4</v>
      </c>
    </row>
    <row r="24" spans="1:12">
      <c r="A24" s="10" t="s">
        <v>323</v>
      </c>
      <c r="B24" s="10" t="s">
        <v>7</v>
      </c>
      <c r="C24" s="49">
        <v>2.0629034832576703</v>
      </c>
      <c r="D24" s="49">
        <v>1.6239484110299571</v>
      </c>
      <c r="E24" s="49">
        <v>2.6205086025716899</v>
      </c>
      <c r="F24" s="18">
        <v>2.9939110824094E-9</v>
      </c>
      <c r="G24" s="12">
        <v>1234</v>
      </c>
      <c r="H24" s="12">
        <v>7055</v>
      </c>
      <c r="I24" s="18">
        <v>0.48259944348405598</v>
      </c>
      <c r="J24" s="11">
        <v>-2.4295187555347599</v>
      </c>
      <c r="K24" s="11">
        <v>0.74473164817541704</v>
      </c>
      <c r="L24" s="18">
        <v>1.10522227378224E-3</v>
      </c>
    </row>
    <row r="25" spans="1:12">
      <c r="A25" s="10" t="s">
        <v>324</v>
      </c>
      <c r="B25" s="10" t="s">
        <v>7</v>
      </c>
      <c r="C25" s="49">
        <v>2.0628810171284693</v>
      </c>
      <c r="D25" s="49">
        <v>1.6219238773534475</v>
      </c>
      <c r="E25" s="49">
        <v>2.6237224510023283</v>
      </c>
      <c r="F25" s="18">
        <v>3.6055659479032199E-9</v>
      </c>
      <c r="G25" s="12">
        <v>1234</v>
      </c>
      <c r="H25" s="12">
        <v>7055</v>
      </c>
      <c r="I25" s="18">
        <v>0.48275992488922898</v>
      </c>
      <c r="J25" s="11">
        <v>-2.4125299045983102</v>
      </c>
      <c r="K25" s="11">
        <v>0.745735323530897</v>
      </c>
      <c r="L25" s="18">
        <v>1.24886195599472E-3</v>
      </c>
    </row>
    <row r="26" spans="1:12">
      <c r="A26" s="10" t="s">
        <v>720</v>
      </c>
      <c r="B26" s="10" t="s">
        <v>7</v>
      </c>
      <c r="C26" s="49">
        <v>2.121046868303353</v>
      </c>
      <c r="D26" s="49">
        <v>1.794346440117585</v>
      </c>
      <c r="E26" s="49">
        <v>2.507230330194568</v>
      </c>
      <c r="F26" s="18">
        <v>1.24633556849914E-18</v>
      </c>
      <c r="G26" s="12">
        <v>1234</v>
      </c>
      <c r="H26" s="12">
        <v>7055</v>
      </c>
      <c r="I26" s="18">
        <v>1.37199634332356E-2</v>
      </c>
      <c r="J26" s="11">
        <v>-2.63076550476202</v>
      </c>
      <c r="K26" s="11">
        <v>0.768428691541713</v>
      </c>
      <c r="L26" s="18">
        <v>6.38455711556833E-4</v>
      </c>
    </row>
    <row r="27" spans="1:12">
      <c r="A27" s="10" t="s">
        <v>322</v>
      </c>
      <c r="B27" s="10" t="s">
        <v>310</v>
      </c>
      <c r="C27" s="49">
        <v>1.5492626667018987</v>
      </c>
      <c r="D27" s="49">
        <v>1.1755692053965359</v>
      </c>
      <c r="E27" s="49">
        <v>2.0417469251643521</v>
      </c>
      <c r="F27" s="18">
        <v>1.8803402453023801E-3</v>
      </c>
      <c r="G27" s="12">
        <v>309</v>
      </c>
      <c r="H27" s="12">
        <v>9190</v>
      </c>
      <c r="I27" s="18">
        <v>0.30757126501308402</v>
      </c>
      <c r="J27" s="11">
        <v>-3.4396875426148901</v>
      </c>
      <c r="K27" s="11">
        <v>1.6144490666865601</v>
      </c>
      <c r="L27" s="18">
        <v>3.3125053433964803E-2</v>
      </c>
    </row>
    <row r="28" spans="1:12">
      <c r="A28" s="10" t="s">
        <v>323</v>
      </c>
      <c r="B28" s="10" t="s">
        <v>310</v>
      </c>
      <c r="C28" s="49">
        <v>1.5120460757682628</v>
      </c>
      <c r="D28" s="49">
        <v>1.1265601612794949</v>
      </c>
      <c r="E28" s="49">
        <v>2.0294374094052356</v>
      </c>
      <c r="F28" s="18">
        <v>5.8941484904729601E-3</v>
      </c>
      <c r="G28" s="12">
        <v>309</v>
      </c>
      <c r="H28" s="12">
        <v>9190</v>
      </c>
      <c r="I28" s="18">
        <v>0.89647598633264902</v>
      </c>
      <c r="J28" s="11">
        <v>-3.4368073632709799</v>
      </c>
      <c r="K28" s="11">
        <v>1.6156120930882201</v>
      </c>
      <c r="L28" s="18">
        <v>3.3399494670336198E-2</v>
      </c>
    </row>
    <row r="29" spans="1:12">
      <c r="A29" s="10" t="s">
        <v>324</v>
      </c>
      <c r="B29" s="10" t="s">
        <v>310</v>
      </c>
      <c r="C29" s="49">
        <v>1.5040474050196144</v>
      </c>
      <c r="D29" s="49">
        <v>1.1180259868308107</v>
      </c>
      <c r="E29" s="49">
        <v>2.0233506404968433</v>
      </c>
      <c r="F29" s="18">
        <v>6.9923825053508897E-3</v>
      </c>
      <c r="G29" s="12">
        <v>309</v>
      </c>
      <c r="H29" s="12">
        <v>9190</v>
      </c>
      <c r="I29" s="18">
        <v>0.943321118248867</v>
      </c>
      <c r="J29" s="11">
        <v>-3.4091572770275298</v>
      </c>
      <c r="K29" s="11">
        <v>1.63883894313547</v>
      </c>
      <c r="L29" s="18">
        <v>3.83887102796708E-2</v>
      </c>
    </row>
    <row r="30" spans="1:12">
      <c r="A30" s="10" t="s">
        <v>720</v>
      </c>
      <c r="B30" s="10" t="s">
        <v>310</v>
      </c>
      <c r="C30" s="49">
        <v>1.7853376100568457</v>
      </c>
      <c r="D30" s="49">
        <v>1.3595306683448294</v>
      </c>
      <c r="E30" s="49">
        <v>2.3445078923920488</v>
      </c>
      <c r="F30" s="18">
        <v>3.0549184536742097E-5</v>
      </c>
      <c r="G30" s="12">
        <v>309</v>
      </c>
      <c r="H30" s="12">
        <v>9190</v>
      </c>
      <c r="I30" s="18">
        <v>0.21621551275828599</v>
      </c>
      <c r="J30" s="11">
        <v>-3.43669012349257</v>
      </c>
      <c r="K30" s="11">
        <v>1.62471278467645</v>
      </c>
      <c r="L30" s="18">
        <v>3.52291595901763E-2</v>
      </c>
    </row>
    <row r="31" spans="1:12">
      <c r="A31" s="10" t="s">
        <v>322</v>
      </c>
      <c r="B31" s="10" t="s">
        <v>311</v>
      </c>
      <c r="C31" s="49">
        <v>1.2154381253277671</v>
      </c>
      <c r="D31" s="49">
        <v>0.98042379208238684</v>
      </c>
      <c r="E31" s="49">
        <v>1.5067870123414318</v>
      </c>
      <c r="F31" s="18">
        <v>7.5136482949979197E-2</v>
      </c>
      <c r="G31" s="12">
        <v>697</v>
      </c>
      <c r="H31" s="12">
        <v>8611</v>
      </c>
      <c r="I31" s="18">
        <v>3.3244381229205599E-3</v>
      </c>
      <c r="J31" s="11">
        <v>-3.64016843362915</v>
      </c>
      <c r="K31" s="11">
        <v>1.11102683530042</v>
      </c>
      <c r="L31" s="18">
        <v>1.0513950091972301E-3</v>
      </c>
    </row>
    <row r="32" spans="1:12">
      <c r="A32" s="10" t="s">
        <v>323</v>
      </c>
      <c r="B32" s="10" t="s">
        <v>311</v>
      </c>
      <c r="C32" s="49">
        <v>1.349768128221698</v>
      </c>
      <c r="D32" s="49">
        <v>1.0729688645843001</v>
      </c>
      <c r="E32" s="49">
        <v>1.6979747130583833</v>
      </c>
      <c r="F32" s="18">
        <v>1.0424133391537801E-2</v>
      </c>
      <c r="G32" s="12">
        <v>697</v>
      </c>
      <c r="H32" s="12">
        <v>8611</v>
      </c>
      <c r="I32" s="18">
        <v>4.5404348010080796E-3</v>
      </c>
      <c r="J32" s="11">
        <v>-3.1783997403242901</v>
      </c>
      <c r="K32" s="11">
        <v>1.06409219704125</v>
      </c>
      <c r="L32" s="18">
        <v>2.8176752922011001E-3</v>
      </c>
    </row>
    <row r="33" spans="1:12">
      <c r="A33" s="10" t="s">
        <v>324</v>
      </c>
      <c r="B33" s="10" t="s">
        <v>311</v>
      </c>
      <c r="C33" s="49">
        <v>1.3512378404417704</v>
      </c>
      <c r="D33" s="49">
        <v>1.0730626180803735</v>
      </c>
      <c r="E33" s="49">
        <v>1.7015257736850746</v>
      </c>
      <c r="F33" s="18">
        <v>1.04803474451606E-2</v>
      </c>
      <c r="G33" s="12">
        <v>697</v>
      </c>
      <c r="H33" s="12">
        <v>8611</v>
      </c>
      <c r="I33" s="18">
        <v>4.6230419853806699E-3</v>
      </c>
      <c r="J33" s="11">
        <v>-3.0280717270311599</v>
      </c>
      <c r="K33" s="11">
        <v>1.07471672071234</v>
      </c>
      <c r="L33" s="18">
        <v>4.98086725534102E-3</v>
      </c>
    </row>
    <row r="34" spans="1:12">
      <c r="A34" s="10" t="s">
        <v>720</v>
      </c>
      <c r="B34" s="10" t="s">
        <v>311</v>
      </c>
      <c r="C34" s="49">
        <v>1.4038400111759295</v>
      </c>
      <c r="D34" s="49">
        <v>1.1446821221649104</v>
      </c>
      <c r="E34" s="49">
        <v>1.7216716665856269</v>
      </c>
      <c r="F34" s="18">
        <v>1.12326123218601E-3</v>
      </c>
      <c r="G34" s="12">
        <v>697</v>
      </c>
      <c r="H34" s="12">
        <v>8611</v>
      </c>
      <c r="I34" s="18">
        <v>5.42051803626261E-5</v>
      </c>
      <c r="J34" s="11">
        <v>-3.9987745983063601</v>
      </c>
      <c r="K34" s="11">
        <v>1.1307278023601799</v>
      </c>
      <c r="L34" s="18">
        <v>4.3273850622594398E-4</v>
      </c>
    </row>
    <row r="35" spans="1:12">
      <c r="A35" s="10" t="s">
        <v>322</v>
      </c>
      <c r="B35" s="10" t="s">
        <v>312</v>
      </c>
      <c r="C35" s="49">
        <v>1.219342395859871</v>
      </c>
      <c r="D35" s="49">
        <v>1.0065365699003637</v>
      </c>
      <c r="E35" s="49">
        <v>1.4771404465596987</v>
      </c>
      <c r="F35" s="18">
        <v>4.2709098017203802E-2</v>
      </c>
      <c r="G35" s="12">
        <v>868</v>
      </c>
      <c r="H35" s="12">
        <v>8966</v>
      </c>
      <c r="I35" s="18">
        <v>0.226515304298152</v>
      </c>
      <c r="J35" s="11">
        <v>-1.77959796217634</v>
      </c>
      <c r="K35" s="11">
        <v>0.93193372921663198</v>
      </c>
      <c r="L35" s="18">
        <v>5.6187872035955398E-2</v>
      </c>
    </row>
    <row r="36" spans="1:12">
      <c r="A36" s="10" t="s">
        <v>323</v>
      </c>
      <c r="B36" s="10" t="s">
        <v>312</v>
      </c>
      <c r="C36" s="49">
        <v>1.2903606715483689</v>
      </c>
      <c r="D36" s="49">
        <v>1.0585811328829764</v>
      </c>
      <c r="E36" s="49">
        <v>1.5728890407711644</v>
      </c>
      <c r="F36" s="18">
        <v>1.16186571420555E-2</v>
      </c>
      <c r="G36" s="12">
        <v>868</v>
      </c>
      <c r="H36" s="12">
        <v>8966</v>
      </c>
      <c r="I36" s="18">
        <v>0.38781494027884</v>
      </c>
      <c r="J36" s="11">
        <v>-2.24840529825725</v>
      </c>
      <c r="K36" s="11">
        <v>0.89711555327589099</v>
      </c>
      <c r="L36" s="18">
        <v>1.2201567906563E-2</v>
      </c>
    </row>
    <row r="37" spans="1:12">
      <c r="A37" s="10" t="s">
        <v>324</v>
      </c>
      <c r="B37" s="10" t="s">
        <v>312</v>
      </c>
      <c r="C37" s="49">
        <v>1.2915791349276999</v>
      </c>
      <c r="D37" s="49">
        <v>1.058925271073639</v>
      </c>
      <c r="E37" s="49">
        <v>1.5753488063319425</v>
      </c>
      <c r="F37" s="18">
        <v>1.1570769375723799E-2</v>
      </c>
      <c r="G37" s="12">
        <v>868</v>
      </c>
      <c r="H37" s="12">
        <v>8966</v>
      </c>
      <c r="I37" s="18">
        <v>0.39769141462052598</v>
      </c>
      <c r="J37" s="11">
        <v>-2.3568728160400201</v>
      </c>
      <c r="K37" s="11">
        <v>0.89999854897485099</v>
      </c>
      <c r="L37" s="18">
        <v>8.9832974044687704E-3</v>
      </c>
    </row>
    <row r="38" spans="1:12">
      <c r="A38" s="10" t="s">
        <v>720</v>
      </c>
      <c r="B38" s="10" t="s">
        <v>312</v>
      </c>
      <c r="C38" s="49">
        <v>1.3582505645922733</v>
      </c>
      <c r="D38" s="49">
        <v>1.1292395647762963</v>
      </c>
      <c r="E38" s="49">
        <v>1.6337052417931313</v>
      </c>
      <c r="F38" s="18">
        <v>1.1537502183944E-3</v>
      </c>
      <c r="G38" s="12">
        <v>868</v>
      </c>
      <c r="H38" s="12">
        <v>8966</v>
      </c>
      <c r="I38" s="18">
        <v>6.5021884100731897E-2</v>
      </c>
      <c r="J38" s="11">
        <v>-1.72822706485167</v>
      </c>
      <c r="K38" s="11">
        <v>0.94638953538923698</v>
      </c>
      <c r="L38" s="18">
        <v>6.8177787626070505E-2</v>
      </c>
    </row>
    <row r="39" spans="1:12">
      <c r="A39" s="10" t="s">
        <v>322</v>
      </c>
      <c r="B39" s="10" t="s">
        <v>8</v>
      </c>
      <c r="C39" s="49">
        <v>1.7335661634695432</v>
      </c>
      <c r="D39" s="49">
        <v>1.2576015357472869</v>
      </c>
      <c r="E39" s="49">
        <v>2.3896691898843319</v>
      </c>
      <c r="F39" s="18">
        <v>7.8065040614614203E-4</v>
      </c>
      <c r="G39" s="12">
        <v>205</v>
      </c>
      <c r="H39" s="12">
        <v>8914</v>
      </c>
      <c r="I39" s="18">
        <v>0.38448756002464102</v>
      </c>
      <c r="J39" s="11">
        <v>-2.7475378161862301</v>
      </c>
      <c r="K39" s="11">
        <v>1.8703072068512101</v>
      </c>
      <c r="L39" s="18">
        <v>0.141824591448903</v>
      </c>
    </row>
    <row r="40" spans="1:12">
      <c r="A40" s="10" t="s">
        <v>323</v>
      </c>
      <c r="B40" s="10" t="s">
        <v>8</v>
      </c>
      <c r="C40" s="49">
        <v>1.643353606416122</v>
      </c>
      <c r="D40" s="49">
        <v>1.1879236982786492</v>
      </c>
      <c r="E40" s="49">
        <v>2.2733876591856634</v>
      </c>
      <c r="F40" s="18">
        <v>2.6999466141454502E-3</v>
      </c>
      <c r="G40" s="12">
        <v>205</v>
      </c>
      <c r="H40" s="12">
        <v>8914</v>
      </c>
      <c r="I40" s="18">
        <v>0.70960810595696</v>
      </c>
      <c r="J40" s="11">
        <v>-2.7475378161862301</v>
      </c>
      <c r="K40" s="11">
        <v>1.8703072068512101</v>
      </c>
      <c r="L40" s="18">
        <v>0.141824591448903</v>
      </c>
    </row>
    <row r="41" spans="1:12">
      <c r="A41" s="10" t="s">
        <v>324</v>
      </c>
      <c r="B41" s="10" t="s">
        <v>8</v>
      </c>
      <c r="C41" s="49">
        <v>1.6141817836493084</v>
      </c>
      <c r="D41" s="49">
        <v>1.1626257668460578</v>
      </c>
      <c r="E41" s="49">
        <v>2.2411191158558466</v>
      </c>
      <c r="F41" s="18">
        <v>4.2370145196610398E-3</v>
      </c>
      <c r="G41" s="12">
        <v>205</v>
      </c>
      <c r="H41" s="12">
        <v>8914</v>
      </c>
      <c r="I41" s="18">
        <v>0.760312671967183</v>
      </c>
      <c r="J41" s="11">
        <v>-3.4182235660501501</v>
      </c>
      <c r="K41" s="11">
        <v>1.93674250491748</v>
      </c>
      <c r="L41" s="18">
        <v>7.9251986588005904E-2</v>
      </c>
    </row>
    <row r="42" spans="1:12">
      <c r="A42" s="10" t="s">
        <v>720</v>
      </c>
      <c r="B42" s="10" t="s">
        <v>8</v>
      </c>
      <c r="C42" s="49">
        <v>1.9173282798214513</v>
      </c>
      <c r="D42" s="49">
        <v>1.3944749529758405</v>
      </c>
      <c r="E42" s="49">
        <v>2.6362235655492445</v>
      </c>
      <c r="F42" s="18">
        <v>6.1562887895822801E-5</v>
      </c>
      <c r="G42" s="12">
        <v>205</v>
      </c>
      <c r="H42" s="12">
        <v>8914</v>
      </c>
      <c r="I42" s="18">
        <v>0.23862974066987699</v>
      </c>
      <c r="J42" s="11">
        <v>-2.74753781618629</v>
      </c>
      <c r="K42" s="11">
        <v>1.8703072068512101</v>
      </c>
      <c r="L42" s="18">
        <v>0.143419643126108</v>
      </c>
    </row>
    <row r="43" spans="1:12">
      <c r="A43" s="10"/>
      <c r="B43" s="10"/>
      <c r="C43" s="49"/>
      <c r="D43" s="49"/>
      <c r="E43" s="49"/>
      <c r="F43" s="18"/>
      <c r="G43" s="12"/>
      <c r="H43" s="12"/>
      <c r="I43" s="10"/>
      <c r="J43" s="11"/>
      <c r="K43" s="18"/>
    </row>
    <row r="44" spans="1:12">
      <c r="A44" s="10"/>
      <c r="B44" s="10"/>
      <c r="C44" s="49"/>
      <c r="D44" s="49"/>
      <c r="E44" s="49"/>
      <c r="F44" s="18"/>
      <c r="G44" s="12"/>
      <c r="H44" s="12"/>
      <c r="I44" s="10"/>
      <c r="J44" s="11"/>
      <c r="K44" s="18"/>
    </row>
    <row r="45" spans="1:12">
      <c r="A45" s="10"/>
      <c r="B45" s="10"/>
      <c r="C45" s="49"/>
      <c r="D45" s="49"/>
      <c r="E45" s="49"/>
      <c r="F45" s="18"/>
      <c r="G45" s="12"/>
      <c r="H45" s="12"/>
      <c r="I45" s="10"/>
      <c r="J45" s="11"/>
      <c r="K45" s="18"/>
    </row>
    <row r="46" spans="1:12">
      <c r="A46" s="10"/>
      <c r="B46" s="10"/>
      <c r="C46" s="49"/>
      <c r="D46" s="49"/>
      <c r="E46" s="49"/>
      <c r="F46" s="18"/>
      <c r="G46" s="12"/>
      <c r="H46" s="12"/>
      <c r="I46" s="10"/>
      <c r="J46" s="11"/>
      <c r="K46" s="18"/>
    </row>
    <row r="47" spans="1:12">
      <c r="A47" s="10"/>
      <c r="B47" s="10"/>
      <c r="C47" s="49"/>
      <c r="D47" s="49"/>
      <c r="E47" s="49"/>
      <c r="F47" s="18"/>
      <c r="G47" s="12"/>
      <c r="H47" s="12"/>
      <c r="I47" s="10"/>
      <c r="J47" s="11"/>
      <c r="K47" s="18"/>
    </row>
    <row r="48" spans="1:12">
      <c r="A48" s="10"/>
      <c r="B48" s="10"/>
      <c r="C48" s="49"/>
      <c r="D48" s="49"/>
      <c r="E48" s="49"/>
      <c r="F48" s="18"/>
      <c r="G48" s="12"/>
      <c r="H48" s="12"/>
      <c r="I48" s="10"/>
      <c r="J48" s="11"/>
      <c r="K48" s="18"/>
    </row>
    <row r="49" spans="1:11">
      <c r="A49" s="10"/>
      <c r="B49" s="10"/>
      <c r="C49" s="49"/>
      <c r="D49" s="49"/>
      <c r="E49" s="49"/>
      <c r="F49" s="18"/>
      <c r="G49" s="12"/>
      <c r="H49" s="12"/>
      <c r="I49" s="10"/>
      <c r="J49" s="11"/>
      <c r="K49" s="18"/>
    </row>
    <row r="50" spans="1:11">
      <c r="A50" s="10"/>
      <c r="B50" s="10"/>
      <c r="C50" s="49"/>
      <c r="D50" s="49"/>
      <c r="E50" s="49"/>
      <c r="F50" s="18"/>
      <c r="G50" s="12"/>
      <c r="H50" s="12"/>
      <c r="I50" s="10"/>
      <c r="J50" s="11"/>
      <c r="K50" s="18"/>
    </row>
  </sheetData>
  <phoneticPr fontId="1"/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5D7DD-C96A-2348-A2C4-B3FDBC70C0F0}">
  <dimension ref="A1:K73"/>
  <sheetViews>
    <sheetView zoomScale="139" workbookViewId="0">
      <selection activeCell="K12" sqref="K12"/>
    </sheetView>
  </sheetViews>
  <sheetFormatPr baseColWidth="10" defaultRowHeight="16"/>
  <cols>
    <col min="1" max="1" width="8.5703125" style="14" customWidth="1"/>
    <col min="2" max="2" width="8.7109375" style="14" bestFit="1" customWidth="1"/>
    <col min="3" max="3" width="18.42578125" style="19" bestFit="1" customWidth="1"/>
    <col min="4" max="4" width="5.28515625" style="19" bestFit="1" customWidth="1"/>
    <col min="5" max="5" width="5" style="19" bestFit="1" customWidth="1"/>
    <col min="6" max="6" width="5.140625" style="19" bestFit="1" customWidth="1"/>
    <col min="7" max="7" width="6.7109375" style="15" bestFit="1" customWidth="1"/>
    <col min="8" max="8" width="7.140625" style="22" bestFit="1" customWidth="1"/>
    <col min="9" max="9" width="8.5703125" style="22" bestFit="1" customWidth="1"/>
    <col min="10" max="16384" width="10.7109375" style="14"/>
  </cols>
  <sheetData>
    <row r="1" spans="1:11" s="25" customFormat="1">
      <c r="A1" s="17" t="s">
        <v>680</v>
      </c>
      <c r="C1" s="26"/>
      <c r="D1" s="26"/>
      <c r="E1" s="26"/>
      <c r="F1" s="26"/>
      <c r="G1" s="27"/>
      <c r="H1" s="52"/>
      <c r="I1" s="52"/>
    </row>
    <row r="2" spans="1:11" s="13" customFormat="1" ht="13">
      <c r="A2" s="7" t="s">
        <v>722</v>
      </c>
      <c r="C2" s="48"/>
      <c r="D2" s="48"/>
      <c r="E2" s="48"/>
      <c r="F2" s="32"/>
      <c r="G2" s="51"/>
      <c r="H2" s="51"/>
      <c r="J2" s="31"/>
      <c r="K2" s="32"/>
    </row>
    <row r="3" spans="1:11" s="13" customFormat="1" ht="13">
      <c r="A3" s="7" t="s">
        <v>679</v>
      </c>
      <c r="C3" s="48"/>
      <c r="D3" s="48"/>
      <c r="E3" s="48"/>
      <c r="F3" s="32"/>
      <c r="G3" s="51"/>
      <c r="H3" s="51"/>
      <c r="J3" s="31"/>
      <c r="K3" s="32"/>
    </row>
    <row r="4" spans="1:11" s="13" customFormat="1" ht="13">
      <c r="A4" s="7" t="s">
        <v>678</v>
      </c>
      <c r="C4" s="48"/>
      <c r="D4" s="48"/>
      <c r="E4" s="48"/>
      <c r="F4" s="32"/>
      <c r="G4" s="51"/>
      <c r="H4" s="51"/>
      <c r="J4" s="31"/>
      <c r="K4" s="32"/>
    </row>
    <row r="5" spans="1:11" s="13" customFormat="1" ht="13">
      <c r="A5" s="7" t="s">
        <v>721</v>
      </c>
      <c r="C5" s="48"/>
      <c r="D5" s="48"/>
      <c r="E5" s="48"/>
      <c r="F5" s="32"/>
      <c r="G5" s="51"/>
      <c r="H5" s="51"/>
      <c r="J5" s="31"/>
      <c r="K5" s="32"/>
    </row>
    <row r="6" spans="1:11" s="13" customFormat="1" ht="13">
      <c r="A6" s="7" t="s">
        <v>677</v>
      </c>
      <c r="C6" s="48"/>
      <c r="D6" s="48"/>
      <c r="E6" s="48"/>
      <c r="F6" s="32"/>
      <c r="G6" s="51"/>
      <c r="H6" s="51"/>
      <c r="J6" s="31"/>
      <c r="K6" s="32"/>
    </row>
    <row r="7" spans="1:11">
      <c r="A7" s="7" t="s">
        <v>708</v>
      </c>
    </row>
    <row r="9" spans="1:11">
      <c r="A9" s="10" t="s">
        <v>321</v>
      </c>
      <c r="B9" s="10" t="s">
        <v>319</v>
      </c>
      <c r="C9" s="10" t="s">
        <v>227</v>
      </c>
      <c r="D9" s="11" t="s">
        <v>1</v>
      </c>
      <c r="E9" s="11" t="s">
        <v>303</v>
      </c>
      <c r="F9" s="11" t="s">
        <v>304</v>
      </c>
      <c r="G9" s="18" t="s">
        <v>305</v>
      </c>
      <c r="H9" s="12" t="s">
        <v>229</v>
      </c>
      <c r="I9" s="12" t="s">
        <v>230</v>
      </c>
    </row>
    <row r="10" spans="1:11">
      <c r="A10" s="10" t="s">
        <v>322</v>
      </c>
      <c r="B10" s="10" t="s">
        <v>797</v>
      </c>
      <c r="C10" s="10" t="s">
        <v>2</v>
      </c>
      <c r="D10" s="11">
        <v>1.4097731677050775</v>
      </c>
      <c r="E10" s="11">
        <v>1.1183093242050812</v>
      </c>
      <c r="F10" s="11">
        <v>1.7772009419611512</v>
      </c>
      <c r="G10" s="18">
        <v>3.6584352310279401E-3</v>
      </c>
      <c r="H10" s="12">
        <v>1684</v>
      </c>
      <c r="I10" s="12">
        <v>2597</v>
      </c>
    </row>
    <row r="11" spans="1:11">
      <c r="A11" s="10" t="s">
        <v>322</v>
      </c>
      <c r="B11" s="10" t="s">
        <v>320</v>
      </c>
      <c r="C11" s="10" t="s">
        <v>2</v>
      </c>
      <c r="D11" s="11">
        <v>1.5973984122060678</v>
      </c>
      <c r="E11" s="11">
        <v>1.3536703860634525</v>
      </c>
      <c r="F11" s="11">
        <v>1.8850096106031369</v>
      </c>
      <c r="G11" s="18">
        <v>2.94062501842621E-8</v>
      </c>
      <c r="H11" s="12">
        <v>3916</v>
      </c>
      <c r="I11" s="12">
        <v>3400</v>
      </c>
    </row>
    <row r="12" spans="1:11">
      <c r="A12" s="10" t="s">
        <v>323</v>
      </c>
      <c r="B12" s="10" t="s">
        <v>797</v>
      </c>
      <c r="C12" s="10" t="s">
        <v>2</v>
      </c>
      <c r="D12" s="11">
        <v>1.4055396037653143</v>
      </c>
      <c r="E12" s="11">
        <v>1.1057234334556107</v>
      </c>
      <c r="F12" s="11">
        <v>1.7866507283641331</v>
      </c>
      <c r="G12" s="18">
        <v>5.4197416399523902E-3</v>
      </c>
      <c r="H12" s="12">
        <v>1684</v>
      </c>
      <c r="I12" s="12">
        <v>2597</v>
      </c>
    </row>
    <row r="13" spans="1:11">
      <c r="A13" s="10" t="s">
        <v>323</v>
      </c>
      <c r="B13" s="10" t="s">
        <v>320</v>
      </c>
      <c r="C13" s="10" t="s">
        <v>2</v>
      </c>
      <c r="D13" s="11">
        <v>1.6030685052203069</v>
      </c>
      <c r="E13" s="11">
        <v>1.3580970082025963</v>
      </c>
      <c r="F13" s="11">
        <v>1.8922275926595009</v>
      </c>
      <c r="G13" s="18">
        <v>2.4400060721170101E-8</v>
      </c>
      <c r="H13" s="12">
        <v>3916</v>
      </c>
      <c r="I13" s="12">
        <v>3400</v>
      </c>
    </row>
    <row r="14" spans="1:11">
      <c r="A14" s="10" t="s">
        <v>324</v>
      </c>
      <c r="B14" s="10" t="s">
        <v>797</v>
      </c>
      <c r="C14" s="10" t="s">
        <v>2</v>
      </c>
      <c r="D14" s="11">
        <v>1.4064488435693634</v>
      </c>
      <c r="E14" s="11">
        <v>1.1062800934332373</v>
      </c>
      <c r="F14" s="11">
        <v>1.7880628615839551</v>
      </c>
      <c r="G14" s="18">
        <v>5.3596304552022004E-3</v>
      </c>
      <c r="H14" s="12">
        <v>1684</v>
      </c>
      <c r="I14" s="12">
        <v>2597</v>
      </c>
    </row>
    <row r="15" spans="1:11">
      <c r="A15" s="10" t="s">
        <v>324</v>
      </c>
      <c r="B15" s="10" t="s">
        <v>320</v>
      </c>
      <c r="C15" s="10" t="s">
        <v>2</v>
      </c>
      <c r="D15" s="11">
        <v>1.5975846379126788</v>
      </c>
      <c r="E15" s="11">
        <v>1.3533838645159066</v>
      </c>
      <c r="F15" s="11">
        <v>1.8858483111940394</v>
      </c>
      <c r="G15" s="18">
        <v>3.1062455782172901E-8</v>
      </c>
      <c r="H15" s="12">
        <v>3916</v>
      </c>
      <c r="I15" s="12">
        <v>3400</v>
      </c>
    </row>
    <row r="16" spans="1:11">
      <c r="A16" s="10" t="s">
        <v>720</v>
      </c>
      <c r="B16" s="10" t="s">
        <v>797</v>
      </c>
      <c r="C16" s="10" t="s">
        <v>2</v>
      </c>
      <c r="D16" s="11">
        <v>1.480137762001829</v>
      </c>
      <c r="E16" s="11">
        <v>1.214859131823472</v>
      </c>
      <c r="F16" s="11">
        <v>1.803343068439085</v>
      </c>
      <c r="G16" s="18">
        <v>9.96842758689009E-5</v>
      </c>
      <c r="H16" s="12">
        <v>1684</v>
      </c>
      <c r="I16" s="12">
        <v>2597</v>
      </c>
    </row>
    <row r="17" spans="1:9">
      <c r="A17" s="10" t="s">
        <v>720</v>
      </c>
      <c r="B17" s="10" t="s">
        <v>320</v>
      </c>
      <c r="C17" s="10" t="s">
        <v>2</v>
      </c>
      <c r="D17" s="11">
        <v>1.6844073091144121</v>
      </c>
      <c r="E17" s="11">
        <v>1.4492576347398223</v>
      </c>
      <c r="F17" s="11">
        <v>1.957711255050526</v>
      </c>
      <c r="G17" s="18">
        <v>1.07118317051458E-11</v>
      </c>
      <c r="H17" s="12">
        <v>3916</v>
      </c>
      <c r="I17" s="12">
        <v>3400</v>
      </c>
    </row>
    <row r="18" spans="1:9">
      <c r="A18" s="10" t="s">
        <v>322</v>
      </c>
      <c r="B18" s="10" t="s">
        <v>797</v>
      </c>
      <c r="C18" s="10" t="s">
        <v>6</v>
      </c>
      <c r="D18" s="11">
        <v>2.3062305098357889</v>
      </c>
      <c r="E18" s="11">
        <v>1.5672122206549544</v>
      </c>
      <c r="F18" s="11">
        <v>3.3937325745677902</v>
      </c>
      <c r="G18" s="18">
        <v>2.2405065013360401E-5</v>
      </c>
      <c r="H18" s="12">
        <v>419</v>
      </c>
      <c r="I18" s="12">
        <v>2600</v>
      </c>
    </row>
    <row r="19" spans="1:9">
      <c r="A19" s="10" t="s">
        <v>322</v>
      </c>
      <c r="B19" s="10" t="s">
        <v>320</v>
      </c>
      <c r="C19" s="10" t="s">
        <v>6</v>
      </c>
      <c r="D19" s="11">
        <v>2.6238787666698764</v>
      </c>
      <c r="E19" s="11">
        <v>1.87839448578929</v>
      </c>
      <c r="F19" s="11">
        <v>3.6652257202981011</v>
      </c>
      <c r="G19" s="18">
        <v>1.5427824983502701E-8</v>
      </c>
      <c r="H19" s="12">
        <v>754</v>
      </c>
      <c r="I19" s="12">
        <v>3404</v>
      </c>
    </row>
    <row r="20" spans="1:9">
      <c r="A20" s="10" t="s">
        <v>323</v>
      </c>
      <c r="B20" s="10" t="s">
        <v>797</v>
      </c>
      <c r="C20" s="10" t="s">
        <v>6</v>
      </c>
      <c r="D20" s="11">
        <v>2.6472244615728213</v>
      </c>
      <c r="E20" s="11">
        <v>1.6661367395223801</v>
      </c>
      <c r="F20" s="11">
        <v>4.2060157391153803</v>
      </c>
      <c r="G20" s="18">
        <v>3.7720311394563101E-5</v>
      </c>
      <c r="H20" s="12">
        <v>419</v>
      </c>
      <c r="I20" s="12">
        <v>2600</v>
      </c>
    </row>
    <row r="21" spans="1:9">
      <c r="A21" s="10" t="s">
        <v>323</v>
      </c>
      <c r="B21" s="10" t="s">
        <v>320</v>
      </c>
      <c r="C21" s="10" t="s">
        <v>6</v>
      </c>
      <c r="D21" s="11">
        <v>2.5184969844548184</v>
      </c>
      <c r="E21" s="11">
        <v>1.7872641712891499</v>
      </c>
      <c r="F21" s="11">
        <v>3.5489029336569451</v>
      </c>
      <c r="G21" s="18">
        <v>1.30360157156653E-7</v>
      </c>
      <c r="H21" s="12">
        <v>754</v>
      </c>
      <c r="I21" s="12">
        <v>3404</v>
      </c>
    </row>
    <row r="22" spans="1:9">
      <c r="A22" s="10" t="s">
        <v>324</v>
      </c>
      <c r="B22" s="10" t="s">
        <v>797</v>
      </c>
      <c r="C22" s="10" t="s">
        <v>6</v>
      </c>
      <c r="D22" s="11">
        <v>2.6504857463345766</v>
      </c>
      <c r="E22" s="11">
        <v>1.6634295077034011</v>
      </c>
      <c r="F22" s="11">
        <v>4.2232476092250293</v>
      </c>
      <c r="G22" s="18">
        <v>4.1150949064181299E-5</v>
      </c>
      <c r="H22" s="12">
        <v>419</v>
      </c>
      <c r="I22" s="12">
        <v>2600</v>
      </c>
    </row>
    <row r="23" spans="1:9">
      <c r="A23" s="10" t="s">
        <v>324</v>
      </c>
      <c r="B23" s="10" t="s">
        <v>320</v>
      </c>
      <c r="C23" s="10" t="s">
        <v>6</v>
      </c>
      <c r="D23" s="11">
        <v>2.5122056998051665</v>
      </c>
      <c r="E23" s="11">
        <v>1.7813295991021905</v>
      </c>
      <c r="F23" s="11">
        <v>3.5429588557415022</v>
      </c>
      <c r="G23" s="18">
        <v>1.5093401472470899E-7</v>
      </c>
      <c r="H23" s="12">
        <v>754</v>
      </c>
      <c r="I23" s="12">
        <v>3404</v>
      </c>
    </row>
    <row r="24" spans="1:9">
      <c r="A24" s="10" t="s">
        <v>720</v>
      </c>
      <c r="B24" s="10" t="s">
        <v>797</v>
      </c>
      <c r="C24" s="10" t="s">
        <v>6</v>
      </c>
      <c r="D24" s="11">
        <v>2.7849891933144564</v>
      </c>
      <c r="E24" s="11">
        <v>2.0806087511120261</v>
      </c>
      <c r="F24" s="11">
        <v>3.7278343670970604</v>
      </c>
      <c r="G24" s="18">
        <v>5.7886290640408404E-12</v>
      </c>
      <c r="H24" s="12">
        <v>419</v>
      </c>
      <c r="I24" s="12">
        <v>2600</v>
      </c>
    </row>
    <row r="25" spans="1:9">
      <c r="A25" s="10" t="s">
        <v>720</v>
      </c>
      <c r="B25" s="10" t="s">
        <v>320</v>
      </c>
      <c r="C25" s="10" t="s">
        <v>6</v>
      </c>
      <c r="D25" s="11">
        <v>2.1050960613924312</v>
      </c>
      <c r="E25" s="11">
        <v>1.6467716706835511</v>
      </c>
      <c r="F25" s="11">
        <v>2.6909798769191262</v>
      </c>
      <c r="G25" s="18">
        <v>2.8228868708799199E-9</v>
      </c>
      <c r="H25" s="12">
        <v>754</v>
      </c>
      <c r="I25" s="12">
        <v>3404</v>
      </c>
    </row>
    <row r="26" spans="1:9">
      <c r="A26" s="10" t="s">
        <v>322</v>
      </c>
      <c r="B26" s="10" t="s">
        <v>797</v>
      </c>
      <c r="C26" s="10" t="s">
        <v>309</v>
      </c>
      <c r="D26" s="11">
        <v>2.5946064797842401</v>
      </c>
      <c r="E26" s="11">
        <v>1.758474510310666</v>
      </c>
      <c r="F26" s="11">
        <v>3.8283084261193183</v>
      </c>
      <c r="G26" s="18">
        <v>1.5552930465187699E-6</v>
      </c>
      <c r="H26" s="12">
        <v>450</v>
      </c>
      <c r="I26" s="12">
        <v>2639</v>
      </c>
    </row>
    <row r="27" spans="1:9">
      <c r="A27" s="10" t="s">
        <v>322</v>
      </c>
      <c r="B27" s="10" t="s">
        <v>320</v>
      </c>
      <c r="C27" s="10" t="s">
        <v>309</v>
      </c>
      <c r="D27" s="11">
        <v>1.5307705860674545</v>
      </c>
      <c r="E27" s="11">
        <v>1.2555638511396341</v>
      </c>
      <c r="F27" s="11">
        <v>1.8662998182389527</v>
      </c>
      <c r="G27" s="18">
        <v>2.5462372973670999E-5</v>
      </c>
      <c r="H27" s="12">
        <v>1475</v>
      </c>
      <c r="I27" s="12">
        <v>4416</v>
      </c>
    </row>
    <row r="28" spans="1:9">
      <c r="A28" s="10" t="s">
        <v>323</v>
      </c>
      <c r="B28" s="10" t="s">
        <v>797</v>
      </c>
      <c r="C28" s="10" t="s">
        <v>309</v>
      </c>
      <c r="D28" s="11">
        <v>2.6475613732006549</v>
      </c>
      <c r="E28" s="11">
        <v>1.7190249229156702</v>
      </c>
      <c r="F28" s="11">
        <v>4.0776495625060845</v>
      </c>
      <c r="G28" s="18">
        <v>9.9358689278652607E-6</v>
      </c>
      <c r="H28" s="12">
        <v>450</v>
      </c>
      <c r="I28" s="12">
        <v>2639</v>
      </c>
    </row>
    <row r="29" spans="1:9">
      <c r="A29" s="10" t="s">
        <v>323</v>
      </c>
      <c r="B29" s="10" t="s">
        <v>320</v>
      </c>
      <c r="C29" s="10" t="s">
        <v>309</v>
      </c>
      <c r="D29" s="11">
        <v>1.5592913724777593</v>
      </c>
      <c r="E29" s="11">
        <v>1.2753366096712671</v>
      </c>
      <c r="F29" s="11">
        <v>1.9064689007165669</v>
      </c>
      <c r="G29" s="18">
        <v>1.4825150017907899E-5</v>
      </c>
      <c r="H29" s="12">
        <v>1475</v>
      </c>
      <c r="I29" s="12">
        <v>4416</v>
      </c>
    </row>
    <row r="30" spans="1:9">
      <c r="A30" s="10" t="s">
        <v>324</v>
      </c>
      <c r="B30" s="10" t="s">
        <v>797</v>
      </c>
      <c r="C30" s="10" t="s">
        <v>309</v>
      </c>
      <c r="D30" s="11">
        <v>2.6635937631355215</v>
      </c>
      <c r="E30" s="11">
        <v>1.7164093637308875</v>
      </c>
      <c r="F30" s="11">
        <v>4.1334729843193863</v>
      </c>
      <c r="G30" s="18">
        <v>1.24544875394477E-5</v>
      </c>
      <c r="H30" s="12">
        <v>450</v>
      </c>
      <c r="I30" s="12">
        <v>2639</v>
      </c>
    </row>
    <row r="31" spans="1:9">
      <c r="A31" s="10" t="s">
        <v>324</v>
      </c>
      <c r="B31" s="10" t="s">
        <v>320</v>
      </c>
      <c r="C31" s="10" t="s">
        <v>309</v>
      </c>
      <c r="D31" s="11">
        <v>1.5581617209849039</v>
      </c>
      <c r="E31" s="11">
        <v>1.2735002718876709</v>
      </c>
      <c r="F31" s="11">
        <v>1.9064526347873347</v>
      </c>
      <c r="G31" s="18">
        <v>1.6410356838861201E-5</v>
      </c>
      <c r="H31" s="12">
        <v>1475</v>
      </c>
      <c r="I31" s="12">
        <v>4416</v>
      </c>
    </row>
    <row r="32" spans="1:9">
      <c r="A32" s="10" t="s">
        <v>720</v>
      </c>
      <c r="B32" s="10" t="s">
        <v>797</v>
      </c>
      <c r="C32" s="10" t="s">
        <v>309</v>
      </c>
      <c r="D32" s="11">
        <v>2.4837003752643381</v>
      </c>
      <c r="E32" s="11">
        <v>1.883594563641579</v>
      </c>
      <c r="F32" s="11">
        <v>3.2749975356490997</v>
      </c>
      <c r="G32" s="18">
        <v>1.13963085177163E-10</v>
      </c>
      <c r="H32" s="12">
        <v>450</v>
      </c>
      <c r="I32" s="12">
        <v>2639</v>
      </c>
    </row>
    <row r="33" spans="1:9">
      <c r="A33" s="10" t="s">
        <v>720</v>
      </c>
      <c r="B33" s="10" t="s">
        <v>320</v>
      </c>
      <c r="C33" s="10" t="s">
        <v>309</v>
      </c>
      <c r="D33" s="11">
        <v>1.7316098493091865</v>
      </c>
      <c r="E33" s="11">
        <v>1.4606222086356653</v>
      </c>
      <c r="F33" s="11">
        <v>2.0528735305383243</v>
      </c>
      <c r="G33" s="18">
        <v>2.5637615705347503E-10</v>
      </c>
      <c r="H33" s="12">
        <v>1475</v>
      </c>
      <c r="I33" s="12">
        <v>4416</v>
      </c>
    </row>
    <row r="34" spans="1:9">
      <c r="A34" s="10" t="s">
        <v>322</v>
      </c>
      <c r="B34" s="10" t="s">
        <v>797</v>
      </c>
      <c r="C34" s="10" t="s">
        <v>7</v>
      </c>
      <c r="D34" s="11">
        <v>2.7916108776587043</v>
      </c>
      <c r="E34" s="11">
        <v>1.859233508954963</v>
      </c>
      <c r="F34" s="11">
        <v>4.1915613368235487</v>
      </c>
      <c r="G34" s="18">
        <v>7.4039051439552197E-7</v>
      </c>
      <c r="H34" s="12">
        <v>413</v>
      </c>
      <c r="I34" s="12">
        <v>2639</v>
      </c>
    </row>
    <row r="35" spans="1:9">
      <c r="A35" s="10" t="s">
        <v>322</v>
      </c>
      <c r="B35" s="10" t="s">
        <v>320</v>
      </c>
      <c r="C35" s="10" t="s">
        <v>7</v>
      </c>
      <c r="D35" s="11">
        <v>1.753211378864225</v>
      </c>
      <c r="E35" s="11">
        <v>1.3245344400314456</v>
      </c>
      <c r="F35" s="11">
        <v>2.3206268150385152</v>
      </c>
      <c r="G35" s="18">
        <v>8.6862583736055298E-5</v>
      </c>
      <c r="H35" s="12">
        <v>821</v>
      </c>
      <c r="I35" s="12">
        <v>4416</v>
      </c>
    </row>
    <row r="36" spans="1:9">
      <c r="A36" s="10" t="s">
        <v>323</v>
      </c>
      <c r="B36" s="10" t="s">
        <v>797</v>
      </c>
      <c r="C36" s="10" t="s">
        <v>7</v>
      </c>
      <c r="D36" s="11">
        <v>2.9362511835239355</v>
      </c>
      <c r="E36" s="11">
        <v>1.8536640861432345</v>
      </c>
      <c r="F36" s="11">
        <v>4.6510967532871081</v>
      </c>
      <c r="G36" s="18">
        <v>4.4378339095680501E-6</v>
      </c>
      <c r="H36" s="12">
        <v>413</v>
      </c>
      <c r="I36" s="12">
        <v>2639</v>
      </c>
    </row>
    <row r="37" spans="1:9">
      <c r="A37" s="10" t="s">
        <v>323</v>
      </c>
      <c r="B37" s="10" t="s">
        <v>320</v>
      </c>
      <c r="C37" s="10" t="s">
        <v>7</v>
      </c>
      <c r="D37" s="11">
        <v>1.7976782660203312</v>
      </c>
      <c r="E37" s="11">
        <v>1.3429358622686367</v>
      </c>
      <c r="F37" s="11">
        <v>2.4064046831414618</v>
      </c>
      <c r="G37" s="18">
        <v>8.0949872209494002E-5</v>
      </c>
      <c r="H37" s="12">
        <v>821</v>
      </c>
      <c r="I37" s="12">
        <v>4416</v>
      </c>
    </row>
    <row r="38" spans="1:9">
      <c r="A38" s="10" t="s">
        <v>324</v>
      </c>
      <c r="B38" s="10" t="s">
        <v>797</v>
      </c>
      <c r="C38" s="10" t="s">
        <v>7</v>
      </c>
      <c r="D38" s="11">
        <v>2.9517679824567851</v>
      </c>
      <c r="E38" s="11">
        <v>1.8460166959899782</v>
      </c>
      <c r="F38" s="11">
        <v>4.7198566736604972</v>
      </c>
      <c r="G38" s="18">
        <v>6.1900394523770698E-6</v>
      </c>
      <c r="H38" s="12">
        <v>413</v>
      </c>
      <c r="I38" s="12">
        <v>2639</v>
      </c>
    </row>
    <row r="39" spans="1:9">
      <c r="A39" s="10" t="s">
        <v>324</v>
      </c>
      <c r="B39" s="10" t="s">
        <v>320</v>
      </c>
      <c r="C39" s="10" t="s">
        <v>7</v>
      </c>
      <c r="D39" s="11">
        <v>1.796279719262712</v>
      </c>
      <c r="E39" s="11">
        <v>1.3389685811563852</v>
      </c>
      <c r="F39" s="11">
        <v>2.4097808382089836</v>
      </c>
      <c r="G39" s="18">
        <v>9.33987960592886E-5</v>
      </c>
      <c r="H39" s="12">
        <v>821</v>
      </c>
      <c r="I39" s="12">
        <v>4416</v>
      </c>
    </row>
    <row r="40" spans="1:9">
      <c r="A40" s="10" t="s">
        <v>720</v>
      </c>
      <c r="B40" s="10" t="s">
        <v>797</v>
      </c>
      <c r="C40" s="10" t="s">
        <v>7</v>
      </c>
      <c r="D40" s="11">
        <v>2.5927784925714623</v>
      </c>
      <c r="E40" s="11">
        <v>1.9525677260594365</v>
      </c>
      <c r="F40" s="11">
        <v>3.4429025031096452</v>
      </c>
      <c r="G40" s="18">
        <v>4.5584935011825799E-11</v>
      </c>
      <c r="H40" s="12">
        <v>413</v>
      </c>
      <c r="I40" s="12">
        <v>2639</v>
      </c>
    </row>
    <row r="41" spans="1:9">
      <c r="A41" s="10" t="s">
        <v>720</v>
      </c>
      <c r="B41" s="10" t="s">
        <v>320</v>
      </c>
      <c r="C41" s="10" t="s">
        <v>7</v>
      </c>
      <c r="D41" s="11">
        <v>1.8936722025658745</v>
      </c>
      <c r="E41" s="11">
        <v>1.5370395859467478</v>
      </c>
      <c r="F41" s="11">
        <v>2.3330527356339221</v>
      </c>
      <c r="G41" s="18">
        <v>2.0016789483251798E-9</v>
      </c>
      <c r="H41" s="12">
        <v>821</v>
      </c>
      <c r="I41" s="12">
        <v>4416</v>
      </c>
    </row>
    <row r="42" spans="1:9">
      <c r="A42" s="10" t="s">
        <v>322</v>
      </c>
      <c r="B42" s="10" t="s">
        <v>797</v>
      </c>
      <c r="C42" s="10" t="s">
        <v>310</v>
      </c>
      <c r="D42" s="11">
        <v>1.9688948481151132</v>
      </c>
      <c r="E42" s="11">
        <v>1.2975737849971996</v>
      </c>
      <c r="F42" s="11">
        <v>2.9875348652659484</v>
      </c>
      <c r="G42" s="18">
        <v>1.45051408903794E-3</v>
      </c>
      <c r="H42" s="12">
        <v>130</v>
      </c>
      <c r="I42" s="12">
        <v>3375</v>
      </c>
    </row>
    <row r="43" spans="1:9">
      <c r="A43" s="10" t="s">
        <v>322</v>
      </c>
      <c r="B43" s="10" t="s">
        <v>320</v>
      </c>
      <c r="C43" s="10" t="s">
        <v>310</v>
      </c>
      <c r="D43" s="11">
        <v>1.28536108936788</v>
      </c>
      <c r="E43" s="11">
        <v>0.87645126230192427</v>
      </c>
      <c r="F43" s="11">
        <v>1.8850484917116144</v>
      </c>
      <c r="G43" s="18">
        <v>0.19880650128206401</v>
      </c>
      <c r="H43" s="12">
        <v>179</v>
      </c>
      <c r="I43" s="12">
        <v>5815</v>
      </c>
    </row>
    <row r="44" spans="1:9">
      <c r="A44" s="10" t="s">
        <v>323</v>
      </c>
      <c r="B44" s="10" t="s">
        <v>797</v>
      </c>
      <c r="C44" s="10" t="s">
        <v>310</v>
      </c>
      <c r="D44" s="11">
        <v>1.6512208317920753</v>
      </c>
      <c r="E44" s="11">
        <v>1.0573529651379101</v>
      </c>
      <c r="F44" s="11">
        <v>2.5786377162979748</v>
      </c>
      <c r="G44" s="18">
        <v>2.7441422995826598E-2</v>
      </c>
      <c r="H44" s="12">
        <v>130</v>
      </c>
      <c r="I44" s="12">
        <v>3375</v>
      </c>
    </row>
    <row r="45" spans="1:9">
      <c r="A45" s="10" t="s">
        <v>323</v>
      </c>
      <c r="B45" s="10" t="s">
        <v>320</v>
      </c>
      <c r="C45" s="10" t="s">
        <v>310</v>
      </c>
      <c r="D45" s="11">
        <v>1.389999705264799</v>
      </c>
      <c r="E45" s="11">
        <v>0.92685567175805295</v>
      </c>
      <c r="F45" s="11">
        <v>2.0845739412388089</v>
      </c>
      <c r="G45" s="18">
        <v>0.111247476160033</v>
      </c>
      <c r="H45" s="12">
        <v>179</v>
      </c>
      <c r="I45" s="12">
        <v>5815</v>
      </c>
    </row>
    <row r="46" spans="1:9">
      <c r="A46" s="10" t="s">
        <v>324</v>
      </c>
      <c r="B46" s="10" t="s">
        <v>797</v>
      </c>
      <c r="C46" s="10" t="s">
        <v>310</v>
      </c>
      <c r="D46" s="11">
        <v>1.6178944606262842</v>
      </c>
      <c r="E46" s="11">
        <v>1.0289323327951245</v>
      </c>
      <c r="F46" s="11">
        <v>2.543979231962199</v>
      </c>
      <c r="G46" s="18">
        <v>3.7207962741392799E-2</v>
      </c>
      <c r="H46" s="12">
        <v>130</v>
      </c>
      <c r="I46" s="12">
        <v>3375</v>
      </c>
    </row>
    <row r="47" spans="1:9">
      <c r="A47" s="10" t="s">
        <v>324</v>
      </c>
      <c r="B47" s="10" t="s">
        <v>320</v>
      </c>
      <c r="C47" s="10" t="s">
        <v>310</v>
      </c>
      <c r="D47" s="11">
        <v>1.3887566570128269</v>
      </c>
      <c r="E47" s="11">
        <v>0.92028987798375339</v>
      </c>
      <c r="F47" s="11">
        <v>2.0956929968879767</v>
      </c>
      <c r="G47" s="18">
        <v>0.117747979324798</v>
      </c>
      <c r="H47" s="12">
        <v>179</v>
      </c>
      <c r="I47" s="12">
        <v>5815</v>
      </c>
    </row>
    <row r="48" spans="1:9">
      <c r="A48" s="10" t="s">
        <v>720</v>
      </c>
      <c r="B48" s="10" t="s">
        <v>797</v>
      </c>
      <c r="C48" s="10" t="s">
        <v>310</v>
      </c>
      <c r="D48" s="11">
        <v>2.2930926765512347</v>
      </c>
      <c r="E48" s="11">
        <v>1.5346644991585952</v>
      </c>
      <c r="F48" s="11">
        <v>3.4263345676764141</v>
      </c>
      <c r="G48" s="18">
        <v>5.11419896038953E-5</v>
      </c>
      <c r="H48" s="12">
        <v>130</v>
      </c>
      <c r="I48" s="12">
        <v>3375</v>
      </c>
    </row>
    <row r="49" spans="1:9">
      <c r="A49" s="10" t="s">
        <v>720</v>
      </c>
      <c r="B49" s="10" t="s">
        <v>320</v>
      </c>
      <c r="C49" s="10" t="s">
        <v>310</v>
      </c>
      <c r="D49" s="11">
        <v>1.4627948339738845</v>
      </c>
      <c r="E49" s="11">
        <v>1.0020376632307058</v>
      </c>
      <c r="F49" s="11">
        <v>2.1354174646507587</v>
      </c>
      <c r="G49" s="18">
        <v>4.8779954484664802E-2</v>
      </c>
      <c r="H49" s="12">
        <v>179</v>
      </c>
      <c r="I49" s="12">
        <v>5815</v>
      </c>
    </row>
    <row r="50" spans="1:9">
      <c r="A50" s="10" t="s">
        <v>322</v>
      </c>
      <c r="B50" s="10" t="s">
        <v>797</v>
      </c>
      <c r="C50" s="10" t="s">
        <v>311</v>
      </c>
      <c r="D50" s="11">
        <v>1.6238600942754078</v>
      </c>
      <c r="E50" s="11">
        <v>1.078411391829712</v>
      </c>
      <c r="F50" s="11">
        <v>2.4451907924545764</v>
      </c>
      <c r="G50" s="18">
        <v>2.0263442301814899E-2</v>
      </c>
      <c r="H50" s="12">
        <v>141</v>
      </c>
      <c r="I50" s="12">
        <v>3243</v>
      </c>
    </row>
    <row r="51" spans="1:9">
      <c r="A51" s="10" t="s">
        <v>322</v>
      </c>
      <c r="B51" s="10" t="s">
        <v>320</v>
      </c>
      <c r="C51" s="10" t="s">
        <v>311</v>
      </c>
      <c r="D51" s="11">
        <v>1.0997470609084212</v>
      </c>
      <c r="E51" s="11">
        <v>0.85374744272661485</v>
      </c>
      <c r="F51" s="11">
        <v>1.4166292482400982</v>
      </c>
      <c r="G51" s="18">
        <v>0.46173422703796002</v>
      </c>
      <c r="H51" s="12">
        <v>555</v>
      </c>
      <c r="I51" s="12">
        <v>5368</v>
      </c>
    </row>
    <row r="52" spans="1:9">
      <c r="A52" s="10" t="s">
        <v>323</v>
      </c>
      <c r="B52" s="10" t="s">
        <v>797</v>
      </c>
      <c r="C52" s="10" t="s">
        <v>311</v>
      </c>
      <c r="D52" s="11">
        <v>1.5573067013594342</v>
      </c>
      <c r="E52" s="11">
        <v>1.0166851830468817</v>
      </c>
      <c r="F52" s="11">
        <v>2.3854032718672662</v>
      </c>
      <c r="G52" s="18">
        <v>4.1748002921382199E-2</v>
      </c>
      <c r="H52" s="12">
        <v>141</v>
      </c>
      <c r="I52" s="12">
        <v>3243</v>
      </c>
    </row>
    <row r="53" spans="1:9">
      <c r="A53" s="10" t="s">
        <v>323</v>
      </c>
      <c r="B53" s="10" t="s">
        <v>320</v>
      </c>
      <c r="C53" s="10" t="s">
        <v>311</v>
      </c>
      <c r="D53" s="11">
        <v>1.2325279026989271</v>
      </c>
      <c r="E53" s="11">
        <v>0.93701809975413375</v>
      </c>
      <c r="F53" s="11">
        <v>1.6212333906143568</v>
      </c>
      <c r="G53" s="18">
        <v>0.134957298268118</v>
      </c>
      <c r="H53" s="12">
        <v>555</v>
      </c>
      <c r="I53" s="12">
        <v>5368</v>
      </c>
    </row>
    <row r="54" spans="1:9">
      <c r="A54" s="10" t="s">
        <v>324</v>
      </c>
      <c r="B54" s="10" t="s">
        <v>797</v>
      </c>
      <c r="C54" s="10" t="s">
        <v>311</v>
      </c>
      <c r="D54" s="11">
        <v>1.5347245944386432</v>
      </c>
      <c r="E54" s="11">
        <v>0.99453472681681709</v>
      </c>
      <c r="F54" s="11">
        <v>2.3683231135765999</v>
      </c>
      <c r="G54" s="18">
        <v>5.2965115237274499E-2</v>
      </c>
      <c r="H54" s="12">
        <v>141</v>
      </c>
      <c r="I54" s="12">
        <v>3243</v>
      </c>
    </row>
    <row r="55" spans="1:9">
      <c r="A55" s="10" t="s">
        <v>324</v>
      </c>
      <c r="B55" s="10" t="s">
        <v>320</v>
      </c>
      <c r="C55" s="10" t="s">
        <v>311</v>
      </c>
      <c r="D55" s="11">
        <v>1.237047677005404</v>
      </c>
      <c r="E55" s="11">
        <v>0.93900275652419396</v>
      </c>
      <c r="F55" s="11">
        <v>1.6296937836998115</v>
      </c>
      <c r="G55" s="18">
        <v>0.13041044908483901</v>
      </c>
      <c r="H55" s="12">
        <v>555</v>
      </c>
      <c r="I55" s="12">
        <v>5368</v>
      </c>
    </row>
    <row r="56" spans="1:9">
      <c r="A56" s="10" t="s">
        <v>720</v>
      </c>
      <c r="B56" s="10" t="s">
        <v>797</v>
      </c>
      <c r="C56" s="10" t="s">
        <v>311</v>
      </c>
      <c r="D56" s="11">
        <v>1.9050769662967157</v>
      </c>
      <c r="E56" s="11">
        <v>1.2892373237676222</v>
      </c>
      <c r="F56" s="11">
        <v>2.815089340501022</v>
      </c>
      <c r="G56" s="18">
        <v>1.21571696210963E-3</v>
      </c>
      <c r="H56" s="12">
        <v>141</v>
      </c>
      <c r="I56" s="12">
        <v>3243</v>
      </c>
    </row>
    <row r="57" spans="1:9">
      <c r="A57" s="10" t="s">
        <v>720</v>
      </c>
      <c r="B57" s="10" t="s">
        <v>320</v>
      </c>
      <c r="C57" s="10" t="s">
        <v>311</v>
      </c>
      <c r="D57" s="11">
        <v>1.233994114095776</v>
      </c>
      <c r="E57" s="11">
        <v>0.96906574230272602</v>
      </c>
      <c r="F57" s="11">
        <v>1.5713500200766879</v>
      </c>
      <c r="G57" s="18">
        <v>8.8169862014565406E-2</v>
      </c>
      <c r="H57" s="12">
        <v>555</v>
      </c>
      <c r="I57" s="12">
        <v>5368</v>
      </c>
    </row>
    <row r="58" spans="1:9">
      <c r="A58" s="10" t="s">
        <v>322</v>
      </c>
      <c r="B58" s="10" t="s">
        <v>797</v>
      </c>
      <c r="C58" s="10" t="s">
        <v>312</v>
      </c>
      <c r="D58" s="11">
        <v>1.4788935239295711</v>
      </c>
      <c r="E58" s="11">
        <v>0.98244304236836288</v>
      </c>
      <c r="F58" s="11">
        <v>2.226211557108031</v>
      </c>
      <c r="G58" s="18">
        <v>6.0781218000858797E-2</v>
      </c>
      <c r="H58" s="12">
        <v>141</v>
      </c>
      <c r="I58" s="12">
        <v>3395</v>
      </c>
    </row>
    <row r="59" spans="1:9">
      <c r="A59" s="10" t="s">
        <v>322</v>
      </c>
      <c r="B59" s="10" t="s">
        <v>320</v>
      </c>
      <c r="C59" s="10" t="s">
        <v>312</v>
      </c>
      <c r="D59" s="11">
        <v>1.1611972151944001</v>
      </c>
      <c r="E59" s="11">
        <v>0.93475730440718918</v>
      </c>
      <c r="F59" s="11">
        <v>1.4424909719537888</v>
      </c>
      <c r="G59" s="18">
        <v>0.176900976688385</v>
      </c>
      <c r="H59" s="12">
        <v>727</v>
      </c>
      <c r="I59" s="12">
        <v>5571</v>
      </c>
    </row>
    <row r="60" spans="1:9">
      <c r="A60" s="10" t="s">
        <v>323</v>
      </c>
      <c r="B60" s="10" t="s">
        <v>797</v>
      </c>
      <c r="C60" s="10" t="s">
        <v>312</v>
      </c>
      <c r="D60" s="11">
        <v>1.5050544285387384</v>
      </c>
      <c r="E60" s="11">
        <v>0.98108546437605892</v>
      </c>
      <c r="F60" s="11">
        <v>2.3088598446463187</v>
      </c>
      <c r="G60" s="18">
        <v>6.1137102115043702E-2</v>
      </c>
      <c r="H60" s="12">
        <v>141</v>
      </c>
      <c r="I60" s="12">
        <v>3395</v>
      </c>
    </row>
    <row r="61" spans="1:9">
      <c r="A61" s="10" t="s">
        <v>323</v>
      </c>
      <c r="B61" s="10" t="s">
        <v>320</v>
      </c>
      <c r="C61" s="10" t="s">
        <v>312</v>
      </c>
      <c r="D61" s="11">
        <v>1.2211765524648832</v>
      </c>
      <c r="E61" s="11">
        <v>0.97580670806446002</v>
      </c>
      <c r="F61" s="11">
        <v>1.528245460874109</v>
      </c>
      <c r="G61" s="18">
        <v>8.0816913420558106E-2</v>
      </c>
      <c r="H61" s="12">
        <v>727</v>
      </c>
      <c r="I61" s="12">
        <v>5571</v>
      </c>
    </row>
    <row r="62" spans="1:9">
      <c r="A62" s="10" t="s">
        <v>324</v>
      </c>
      <c r="B62" s="10" t="s">
        <v>797</v>
      </c>
      <c r="C62" s="10" t="s">
        <v>312</v>
      </c>
      <c r="D62" s="11">
        <v>1.4763550373123207</v>
      </c>
      <c r="E62" s="11">
        <v>0.95398022220208334</v>
      </c>
      <c r="F62" s="11">
        <v>2.2847687462180426</v>
      </c>
      <c r="G62" s="18">
        <v>8.0375338965246595E-2</v>
      </c>
      <c r="H62" s="12">
        <v>141</v>
      </c>
      <c r="I62" s="12">
        <v>3395</v>
      </c>
    </row>
    <row r="63" spans="1:9">
      <c r="A63" s="10" t="s">
        <v>324</v>
      </c>
      <c r="B63" s="10" t="s">
        <v>320</v>
      </c>
      <c r="C63" s="10" t="s">
        <v>312</v>
      </c>
      <c r="D63" s="11">
        <v>1.2220675685641933</v>
      </c>
      <c r="E63" s="11">
        <v>0.97563631828583053</v>
      </c>
      <c r="F63" s="11">
        <v>1.5307436942900541</v>
      </c>
      <c r="G63" s="18">
        <v>8.09318064349204E-2</v>
      </c>
      <c r="H63" s="12">
        <v>727</v>
      </c>
      <c r="I63" s="12">
        <v>5571</v>
      </c>
    </row>
    <row r="64" spans="1:9">
      <c r="A64" s="10" t="s">
        <v>720</v>
      </c>
      <c r="B64" s="10" t="s">
        <v>797</v>
      </c>
      <c r="C64" s="10" t="s">
        <v>312</v>
      </c>
      <c r="D64" s="11">
        <v>1.7655303360320511</v>
      </c>
      <c r="E64" s="11">
        <v>1.195274086447635</v>
      </c>
      <c r="F64" s="11">
        <v>2.6078515403220091</v>
      </c>
      <c r="G64" s="18">
        <v>4.2871105796069304E-3</v>
      </c>
      <c r="H64" s="12">
        <v>141</v>
      </c>
      <c r="I64" s="12">
        <v>3395</v>
      </c>
    </row>
    <row r="65" spans="1:9">
      <c r="A65" s="10" t="s">
        <v>720</v>
      </c>
      <c r="B65" s="10" t="s">
        <v>320</v>
      </c>
      <c r="C65" s="10" t="s">
        <v>312</v>
      </c>
      <c r="D65" s="11">
        <v>1.2537986224527127</v>
      </c>
      <c r="E65" s="11">
        <v>1.0161647164405057</v>
      </c>
      <c r="F65" s="11">
        <v>1.5470041030069146</v>
      </c>
      <c r="G65" s="18">
        <v>3.48993671620361E-2</v>
      </c>
      <c r="H65" s="12">
        <v>727</v>
      </c>
      <c r="I65" s="12">
        <v>5571</v>
      </c>
    </row>
    <row r="66" spans="1:9">
      <c r="A66" s="10" t="s">
        <v>322</v>
      </c>
      <c r="B66" s="10" t="s">
        <v>797</v>
      </c>
      <c r="C66" s="10" t="s">
        <v>8</v>
      </c>
      <c r="D66" s="11">
        <v>1.4898146814636692</v>
      </c>
      <c r="E66" s="11">
        <v>0.84428926678343041</v>
      </c>
      <c r="F66" s="11">
        <v>2.6288949444551362</v>
      </c>
      <c r="G66" s="18">
        <v>0.16887814772944501</v>
      </c>
      <c r="H66" s="12">
        <v>63</v>
      </c>
      <c r="I66" s="12">
        <v>3329</v>
      </c>
    </row>
    <row r="67" spans="1:9">
      <c r="A67" s="10" t="s">
        <v>322</v>
      </c>
      <c r="B67" s="10" t="s">
        <v>320</v>
      </c>
      <c r="C67" s="10" t="s">
        <v>8</v>
      </c>
      <c r="D67" s="11">
        <v>1.8437423178210381</v>
      </c>
      <c r="E67" s="11">
        <v>1.249836797268062</v>
      </c>
      <c r="F67" s="11">
        <v>2.7198636989682119</v>
      </c>
      <c r="G67" s="18">
        <v>2.0407917651801199E-3</v>
      </c>
      <c r="H67" s="12">
        <v>142</v>
      </c>
      <c r="I67" s="12">
        <v>5585</v>
      </c>
    </row>
    <row r="68" spans="1:9">
      <c r="A68" s="10" t="s">
        <v>323</v>
      </c>
      <c r="B68" s="10" t="s">
        <v>797</v>
      </c>
      <c r="C68" s="10" t="s">
        <v>8</v>
      </c>
      <c r="D68" s="11">
        <v>1.1773362573892134</v>
      </c>
      <c r="E68" s="11">
        <v>1.1739975002570027</v>
      </c>
      <c r="F68" s="11">
        <v>1.1806845096857543</v>
      </c>
      <c r="G68" s="18">
        <v>0</v>
      </c>
      <c r="H68" s="12">
        <v>63</v>
      </c>
      <c r="I68" s="12">
        <v>3329</v>
      </c>
    </row>
    <row r="69" spans="1:9">
      <c r="A69" s="10" t="s">
        <v>323</v>
      </c>
      <c r="B69" s="10" t="s">
        <v>320</v>
      </c>
      <c r="C69" s="10" t="s">
        <v>8</v>
      </c>
      <c r="D69" s="11">
        <v>1.8304800885449202</v>
      </c>
      <c r="E69" s="11">
        <v>1.2358466320230079</v>
      </c>
      <c r="F69" s="11">
        <v>2.7112242471985302</v>
      </c>
      <c r="G69" s="18">
        <v>2.5570250621241202E-3</v>
      </c>
      <c r="H69" s="12">
        <v>142</v>
      </c>
      <c r="I69" s="12">
        <v>5585</v>
      </c>
    </row>
    <row r="70" spans="1:9">
      <c r="A70" s="10" t="s">
        <v>324</v>
      </c>
      <c r="B70" s="10" t="s">
        <v>797</v>
      </c>
      <c r="C70" s="10" t="s">
        <v>8</v>
      </c>
      <c r="D70" s="11">
        <v>1.1227058097715958</v>
      </c>
      <c r="E70" s="11">
        <v>0.61340625455934517</v>
      </c>
      <c r="F70" s="11">
        <v>2.0548671063036053</v>
      </c>
      <c r="G70" s="18">
        <v>0.707447077147487</v>
      </c>
      <c r="H70" s="12">
        <v>63</v>
      </c>
      <c r="I70" s="12">
        <v>3329</v>
      </c>
    </row>
    <row r="71" spans="1:9">
      <c r="A71" s="10" t="s">
        <v>324</v>
      </c>
      <c r="B71" s="10" t="s">
        <v>320</v>
      </c>
      <c r="C71" s="10" t="s">
        <v>8</v>
      </c>
      <c r="D71" s="11">
        <v>1.7787964892039572</v>
      </c>
      <c r="E71" s="11">
        <v>1.1932072930646878</v>
      </c>
      <c r="F71" s="11">
        <v>2.6517747321820853</v>
      </c>
      <c r="G71" s="18">
        <v>4.6980093948287604E-3</v>
      </c>
      <c r="H71" s="12">
        <v>142</v>
      </c>
      <c r="I71" s="12">
        <v>5585</v>
      </c>
    </row>
    <row r="72" spans="1:9">
      <c r="A72" s="10" t="s">
        <v>720</v>
      </c>
      <c r="B72" s="10" t="s">
        <v>797</v>
      </c>
      <c r="C72" s="10" t="s">
        <v>8</v>
      </c>
      <c r="D72" s="11">
        <v>1.7564645912878949</v>
      </c>
      <c r="E72" s="11">
        <v>0.99559118249590506</v>
      </c>
      <c r="F72" s="11">
        <v>3.0988300365555328</v>
      </c>
      <c r="G72" s="18">
        <v>5.1809936224754299E-2</v>
      </c>
      <c r="H72" s="12">
        <v>63</v>
      </c>
      <c r="I72" s="12">
        <v>3329</v>
      </c>
    </row>
    <row r="73" spans="1:9">
      <c r="A73" s="10" t="s">
        <v>720</v>
      </c>
      <c r="B73" s="10" t="s">
        <v>320</v>
      </c>
      <c r="C73" s="10" t="s">
        <v>8</v>
      </c>
      <c r="D73" s="11">
        <v>1.9799195226712472</v>
      </c>
      <c r="E73" s="11">
        <v>1.3472404303894268</v>
      </c>
      <c r="F73" s="11">
        <v>2.9097117543611861</v>
      </c>
      <c r="G73" s="18">
        <v>5.0642885891214796E-4</v>
      </c>
      <c r="H73" s="12">
        <v>142</v>
      </c>
      <c r="I73" s="12">
        <v>5585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C4561-CCEA-9349-9BB4-A6A45799E114}">
  <dimension ref="A1:J99"/>
  <sheetViews>
    <sheetView topLeftCell="A79" zoomScale="167" workbookViewId="0">
      <selection activeCell="D21" sqref="D21"/>
    </sheetView>
  </sheetViews>
  <sheetFormatPr baseColWidth="10" defaultRowHeight="16"/>
  <cols>
    <col min="1" max="1" width="18.140625" style="14" customWidth="1"/>
    <col min="2" max="2" width="8.7109375" style="14" bestFit="1" customWidth="1"/>
    <col min="3" max="3" width="25.5703125" style="14" bestFit="1" customWidth="1"/>
    <col min="4" max="4" width="5.28515625" style="19" bestFit="1" customWidth="1"/>
    <col min="5" max="5" width="5" style="19" bestFit="1" customWidth="1"/>
    <col min="6" max="6" width="5.42578125" style="19" bestFit="1" customWidth="1"/>
    <col min="7" max="7" width="6.7109375" style="15" bestFit="1" customWidth="1"/>
    <col min="8" max="8" width="8.85546875" style="19" bestFit="1" customWidth="1"/>
    <col min="9" max="9" width="6.5703125" style="22" bestFit="1" customWidth="1"/>
    <col min="10" max="10" width="8" style="22" bestFit="1" customWidth="1"/>
    <col min="11" max="16384" width="10.7109375" style="14"/>
  </cols>
  <sheetData>
    <row r="1" spans="1:10" s="7" customFormat="1" ht="13">
      <c r="A1" s="17" t="s">
        <v>682</v>
      </c>
      <c r="D1" s="8"/>
      <c r="E1" s="8"/>
      <c r="F1" s="8"/>
      <c r="G1" s="20"/>
      <c r="H1" s="8"/>
      <c r="I1" s="9"/>
      <c r="J1" s="9"/>
    </row>
    <row r="2" spans="1:10" s="7" customFormat="1" ht="13">
      <c r="A2" s="7" t="s">
        <v>681</v>
      </c>
      <c r="D2" s="8"/>
      <c r="E2" s="8"/>
      <c r="F2" s="8"/>
      <c r="G2" s="20"/>
      <c r="H2" s="8"/>
      <c r="I2" s="9"/>
      <c r="J2" s="9"/>
    </row>
    <row r="3" spans="1:10" s="7" customFormat="1" ht="13">
      <c r="A3" s="7" t="s">
        <v>713</v>
      </c>
      <c r="D3" s="8"/>
      <c r="E3" s="8"/>
      <c r="F3" s="8"/>
      <c r="G3" s="20"/>
      <c r="H3" s="8"/>
      <c r="I3" s="9"/>
      <c r="J3" s="9"/>
    </row>
    <row r="4" spans="1:10" s="7" customFormat="1" ht="13">
      <c r="A4" s="7" t="s">
        <v>648</v>
      </c>
      <c r="D4" s="8"/>
      <c r="E4" s="8"/>
      <c r="F4" s="8"/>
      <c r="G4" s="20"/>
      <c r="H4" s="8"/>
      <c r="I4" s="9"/>
      <c r="J4" s="9"/>
    </row>
    <row r="5" spans="1:10" s="7" customFormat="1" ht="13">
      <c r="A5" s="7" t="s">
        <v>686</v>
      </c>
      <c r="D5" s="8"/>
      <c r="E5" s="8"/>
      <c r="F5" s="8"/>
      <c r="G5" s="20"/>
      <c r="H5" s="8"/>
      <c r="I5" s="9"/>
      <c r="J5" s="9"/>
    </row>
    <row r="6" spans="1:10" s="7" customFormat="1" ht="13">
      <c r="A6" s="7" t="s">
        <v>685</v>
      </c>
      <c r="D6" s="8"/>
      <c r="E6" s="8"/>
      <c r="F6" s="8"/>
      <c r="G6" s="20"/>
      <c r="H6" s="8"/>
      <c r="I6" s="9"/>
      <c r="J6" s="9"/>
    </row>
    <row r="9" spans="1:10">
      <c r="A9" s="10" t="s">
        <v>0</v>
      </c>
      <c r="B9" s="10" t="s">
        <v>645</v>
      </c>
      <c r="C9" s="10" t="s">
        <v>683</v>
      </c>
      <c r="D9" s="11" t="s">
        <v>1</v>
      </c>
      <c r="E9" s="11" t="s">
        <v>303</v>
      </c>
      <c r="F9" s="11" t="s">
        <v>304</v>
      </c>
      <c r="G9" s="18" t="s">
        <v>647</v>
      </c>
      <c r="H9" s="11" t="s">
        <v>684</v>
      </c>
      <c r="I9" s="12" t="s">
        <v>643</v>
      </c>
      <c r="J9" s="12" t="s">
        <v>644</v>
      </c>
    </row>
    <row r="10" spans="1:10">
      <c r="A10" s="10" t="s">
        <v>2</v>
      </c>
      <c r="B10" s="10" t="s">
        <v>3</v>
      </c>
      <c r="C10" s="10" t="s">
        <v>637</v>
      </c>
      <c r="D10" s="11">
        <v>1.4604919050791501</v>
      </c>
      <c r="E10" s="11">
        <v>1.2473058766001299</v>
      </c>
      <c r="F10" s="11">
        <v>1.71011509271156</v>
      </c>
      <c r="G10" s="18">
        <v>2.5392563106353599E-6</v>
      </c>
      <c r="H10" s="11">
        <v>0.138319260152795</v>
      </c>
      <c r="I10" s="12">
        <v>1969</v>
      </c>
      <c r="J10" s="12">
        <v>5492</v>
      </c>
    </row>
    <row r="11" spans="1:10">
      <c r="A11" s="10" t="s">
        <v>2</v>
      </c>
      <c r="B11" s="10" t="s">
        <v>3</v>
      </c>
      <c r="C11" s="10" t="s">
        <v>638</v>
      </c>
      <c r="D11" s="11">
        <v>1.3873214575975601</v>
      </c>
      <c r="E11" s="11">
        <v>1.2357676544484899</v>
      </c>
      <c r="F11" s="11">
        <v>1.55746172816731</v>
      </c>
      <c r="G11" s="18">
        <v>2.9130240419820201E-8</v>
      </c>
      <c r="H11" s="11">
        <v>0.49256131885806198</v>
      </c>
      <c r="I11" s="12">
        <v>1969</v>
      </c>
      <c r="J11" s="12">
        <v>5492</v>
      </c>
    </row>
    <row r="12" spans="1:10">
      <c r="A12" s="10" t="s">
        <v>2</v>
      </c>
      <c r="B12" s="10" t="s">
        <v>3</v>
      </c>
      <c r="C12" s="10" t="s">
        <v>639</v>
      </c>
      <c r="D12" s="11">
        <v>1.1061485638780499</v>
      </c>
      <c r="E12" s="11">
        <v>0.98301440230293002</v>
      </c>
      <c r="F12" s="11">
        <v>1.2447067331902699</v>
      </c>
      <c r="G12" s="18">
        <v>9.3845995193024903E-2</v>
      </c>
      <c r="H12" s="11">
        <v>0.500335075727114</v>
      </c>
      <c r="I12" s="12">
        <v>1969</v>
      </c>
      <c r="J12" s="12">
        <v>5492</v>
      </c>
    </row>
    <row r="13" spans="1:10">
      <c r="A13" s="10" t="s">
        <v>2</v>
      </c>
      <c r="B13" s="10" t="s">
        <v>3</v>
      </c>
      <c r="C13" s="10" t="s">
        <v>724</v>
      </c>
      <c r="D13" s="11">
        <v>1.3219963639119301</v>
      </c>
      <c r="E13" s="11">
        <v>1.1685277715158</v>
      </c>
      <c r="F13" s="11">
        <v>1.4956207535652499</v>
      </c>
      <c r="G13" s="18">
        <v>9.2633166265052093E-6</v>
      </c>
      <c r="H13" s="11">
        <v>0.31269266854309102</v>
      </c>
      <c r="I13" s="12">
        <v>1969</v>
      </c>
      <c r="J13" s="12">
        <v>5492</v>
      </c>
    </row>
    <row r="14" spans="1:10">
      <c r="A14" s="10" t="s">
        <v>2</v>
      </c>
      <c r="B14" s="10" t="s">
        <v>3</v>
      </c>
      <c r="C14" s="10" t="s">
        <v>5</v>
      </c>
      <c r="D14" s="11">
        <v>1.46334890311438</v>
      </c>
      <c r="E14" s="11">
        <v>1.2735770678510701</v>
      </c>
      <c r="F14" s="11">
        <v>1.68139806086431</v>
      </c>
      <c r="G14" s="18">
        <v>7.77064811218325E-8</v>
      </c>
      <c r="H14" s="11">
        <v>0.18027074118750799</v>
      </c>
      <c r="I14" s="12">
        <v>1969</v>
      </c>
      <c r="J14" s="12">
        <v>5492</v>
      </c>
    </row>
    <row r="15" spans="1:10">
      <c r="A15" s="10" t="s">
        <v>2</v>
      </c>
      <c r="B15" s="10" t="s">
        <v>3</v>
      </c>
      <c r="C15" s="10" t="s">
        <v>640</v>
      </c>
      <c r="D15" s="11">
        <v>2.16442666631725</v>
      </c>
      <c r="E15" s="11">
        <v>1.7349834878286401</v>
      </c>
      <c r="F15" s="11">
        <v>2.7001656365780602</v>
      </c>
      <c r="G15" s="18">
        <v>7.7513818475209093E-12</v>
      </c>
      <c r="H15" s="11">
        <v>6.1385873207344899E-2</v>
      </c>
      <c r="I15" s="12">
        <v>1969</v>
      </c>
      <c r="J15" s="12">
        <v>5492</v>
      </c>
    </row>
    <row r="16" spans="1:10">
      <c r="A16" s="10" t="s">
        <v>2</v>
      </c>
      <c r="B16" s="10" t="s">
        <v>3</v>
      </c>
      <c r="C16" s="10" t="s">
        <v>123</v>
      </c>
      <c r="D16" s="11">
        <v>2.2976540758313599</v>
      </c>
      <c r="E16" s="11">
        <v>1.8933836255748799</v>
      </c>
      <c r="F16" s="11">
        <v>2.7882433231572601</v>
      </c>
      <c r="G16" s="18">
        <v>3.6012345356515198E-17</v>
      </c>
      <c r="H16" s="11">
        <v>7.8943841308135601E-2</v>
      </c>
      <c r="I16" s="12">
        <v>1969</v>
      </c>
      <c r="J16" s="12">
        <v>5492</v>
      </c>
    </row>
    <row r="17" spans="1:10">
      <c r="A17" s="10" t="s">
        <v>2</v>
      </c>
      <c r="B17" s="10" t="s">
        <v>3</v>
      </c>
      <c r="C17" s="10" t="s">
        <v>226</v>
      </c>
      <c r="D17" s="11">
        <v>1.15665627841393</v>
      </c>
      <c r="E17" s="11">
        <v>0.49534355636641703</v>
      </c>
      <c r="F17" s="11">
        <v>2.7008603002896798</v>
      </c>
      <c r="G17" s="18">
        <v>0.73660444266180902</v>
      </c>
      <c r="H17" s="11">
        <v>3.4847875619890101E-3</v>
      </c>
      <c r="I17" s="12">
        <v>1969</v>
      </c>
      <c r="J17" s="12">
        <v>5492</v>
      </c>
    </row>
    <row r="18" spans="1:10">
      <c r="A18" s="10" t="s">
        <v>2</v>
      </c>
      <c r="B18" s="10" t="s">
        <v>3</v>
      </c>
      <c r="C18" s="10" t="s">
        <v>641</v>
      </c>
      <c r="D18" s="11">
        <v>4.0580353286767004</v>
      </c>
      <c r="E18" s="11">
        <v>1.0193572237523001</v>
      </c>
      <c r="F18" s="11">
        <v>16.154936017591599</v>
      </c>
      <c r="G18" s="18">
        <v>4.6904275258006799E-2</v>
      </c>
      <c r="H18" s="11">
        <v>1.6083634901487699E-3</v>
      </c>
      <c r="I18" s="12">
        <v>1969</v>
      </c>
      <c r="J18" s="12">
        <v>5492</v>
      </c>
    </row>
    <row r="19" spans="1:10">
      <c r="A19" s="10" t="s">
        <v>2</v>
      </c>
      <c r="B19" s="10" t="s">
        <v>3</v>
      </c>
      <c r="C19" s="10" t="s">
        <v>642</v>
      </c>
      <c r="D19" s="11">
        <v>1.9916658069805899</v>
      </c>
      <c r="E19" s="11">
        <v>1.68510259386461</v>
      </c>
      <c r="F19" s="11">
        <v>2.3540007006922599</v>
      </c>
      <c r="G19" s="18">
        <v>6.5315388738570398E-16</v>
      </c>
      <c r="H19" s="11">
        <v>0.116204262163249</v>
      </c>
      <c r="I19" s="12">
        <v>1969</v>
      </c>
      <c r="J19" s="12">
        <v>5492</v>
      </c>
    </row>
    <row r="20" spans="1:10">
      <c r="A20" s="10" t="s">
        <v>2</v>
      </c>
      <c r="B20" s="10" t="s">
        <v>723</v>
      </c>
      <c r="C20" s="10" t="s">
        <v>637</v>
      </c>
      <c r="D20" s="11">
        <v>1.1967335968555299</v>
      </c>
      <c r="E20" s="11">
        <v>0.84346105912192404</v>
      </c>
      <c r="F20" s="11">
        <v>1.69796967667212</v>
      </c>
      <c r="G20" s="18">
        <v>0.314326238909927</v>
      </c>
      <c r="H20" s="11">
        <v>0.13423351866560801</v>
      </c>
      <c r="I20" s="12">
        <v>285</v>
      </c>
      <c r="J20" s="12">
        <v>2233</v>
      </c>
    </row>
    <row r="21" spans="1:10">
      <c r="A21" s="10" t="s">
        <v>2</v>
      </c>
      <c r="B21" s="10" t="s">
        <v>723</v>
      </c>
      <c r="C21" s="10" t="s">
        <v>638</v>
      </c>
      <c r="D21" s="11">
        <v>1.0320482633727901</v>
      </c>
      <c r="E21" s="11">
        <v>0.80034856968537205</v>
      </c>
      <c r="F21" s="11">
        <v>1.3308246659945999</v>
      </c>
      <c r="G21" s="18">
        <v>0.80787029079264605</v>
      </c>
      <c r="H21" s="11">
        <v>0.45075456711675899</v>
      </c>
      <c r="I21" s="12">
        <v>285</v>
      </c>
      <c r="J21" s="12">
        <v>2233</v>
      </c>
    </row>
    <row r="22" spans="1:10">
      <c r="A22" s="10" t="s">
        <v>2</v>
      </c>
      <c r="B22" s="10" t="s">
        <v>723</v>
      </c>
      <c r="C22" s="10" t="s">
        <v>639</v>
      </c>
      <c r="D22" s="11">
        <v>1.11487505332256</v>
      </c>
      <c r="E22" s="11">
        <v>0.86469073718512302</v>
      </c>
      <c r="F22" s="11">
        <v>1.4374461655125499</v>
      </c>
      <c r="G22" s="18">
        <v>0.40164686747108502</v>
      </c>
      <c r="H22" s="11">
        <v>0.41064336775218402</v>
      </c>
      <c r="I22" s="12">
        <v>285</v>
      </c>
      <c r="J22" s="12">
        <v>2233</v>
      </c>
    </row>
    <row r="23" spans="1:10">
      <c r="A23" s="10" t="s">
        <v>2</v>
      </c>
      <c r="B23" s="10" t="s">
        <v>723</v>
      </c>
      <c r="C23" s="10" t="s">
        <v>724</v>
      </c>
      <c r="D23" s="11">
        <v>1.6686307484980401</v>
      </c>
      <c r="E23" s="11">
        <v>1.2726783528774499</v>
      </c>
      <c r="F23" s="11">
        <v>2.1877708287706201</v>
      </c>
      <c r="G23" s="18">
        <v>2.1170291463576101E-4</v>
      </c>
      <c r="H23" s="11">
        <v>0.26886417791898298</v>
      </c>
      <c r="I23" s="12">
        <v>285</v>
      </c>
      <c r="J23" s="12">
        <v>2233</v>
      </c>
    </row>
    <row r="24" spans="1:10">
      <c r="A24" s="10" t="s">
        <v>2</v>
      </c>
      <c r="B24" s="10" t="s">
        <v>723</v>
      </c>
      <c r="C24" s="10" t="s">
        <v>5</v>
      </c>
      <c r="D24" s="11">
        <v>1.3324206515094701</v>
      </c>
      <c r="E24" s="11">
        <v>0.88140283999949598</v>
      </c>
      <c r="F24" s="11">
        <v>2.0142263128740701</v>
      </c>
      <c r="G24" s="18">
        <v>0.17344660409113499</v>
      </c>
      <c r="H24" s="11">
        <v>8.5385226370135001E-2</v>
      </c>
      <c r="I24" s="12">
        <v>285</v>
      </c>
      <c r="J24" s="12">
        <v>2233</v>
      </c>
    </row>
    <row r="25" spans="1:10">
      <c r="A25" s="10" t="s">
        <v>2</v>
      </c>
      <c r="B25" s="10" t="s">
        <v>723</v>
      </c>
      <c r="C25" s="10" t="s">
        <v>640</v>
      </c>
      <c r="D25" s="11">
        <v>3.8099340872785201</v>
      </c>
      <c r="E25" s="11">
        <v>1.3783771816591099</v>
      </c>
      <c r="F25" s="11">
        <v>10.5309330004541</v>
      </c>
      <c r="G25" s="18">
        <v>9.9202847869522201E-3</v>
      </c>
      <c r="H25" s="11">
        <v>7.5456711675933302E-3</v>
      </c>
      <c r="I25" s="12">
        <v>285</v>
      </c>
      <c r="J25" s="12">
        <v>2233</v>
      </c>
    </row>
    <row r="26" spans="1:10">
      <c r="A26" s="10" t="s">
        <v>2</v>
      </c>
      <c r="B26" s="10" t="s">
        <v>723</v>
      </c>
      <c r="C26" s="10" t="s">
        <v>123</v>
      </c>
      <c r="D26" s="11">
        <v>2.0747784940340002</v>
      </c>
      <c r="E26" s="11">
        <v>1.0213330470072901</v>
      </c>
      <c r="F26" s="11">
        <v>4.2147914550690802</v>
      </c>
      <c r="G26" s="18">
        <v>4.3556082731014099E-2</v>
      </c>
      <c r="H26" s="11">
        <v>1.8665607625099299E-2</v>
      </c>
      <c r="I26" s="12">
        <v>285</v>
      </c>
      <c r="J26" s="12">
        <v>2233</v>
      </c>
    </row>
    <row r="27" spans="1:10">
      <c r="A27" s="10" t="s">
        <v>2</v>
      </c>
      <c r="B27" s="10" t="s">
        <v>723</v>
      </c>
      <c r="C27" s="10" t="s">
        <v>226</v>
      </c>
      <c r="D27" s="11">
        <v>11.172353081061599</v>
      </c>
      <c r="E27" s="11">
        <v>1.0080392228622701</v>
      </c>
      <c r="F27" s="11">
        <v>123.826008489513</v>
      </c>
      <c r="G27" s="18">
        <v>4.92422434854052E-2</v>
      </c>
      <c r="H27" s="11">
        <v>1.5885623510722799E-3</v>
      </c>
      <c r="I27" s="12">
        <v>285</v>
      </c>
      <c r="J27" s="12">
        <v>2233</v>
      </c>
    </row>
    <row r="28" spans="1:10">
      <c r="A28" s="10" t="s">
        <v>2</v>
      </c>
      <c r="B28" s="10" t="s">
        <v>723</v>
      </c>
      <c r="C28" s="10" t="s">
        <v>641</v>
      </c>
      <c r="D28" s="11" t="e">
        <v>#N/A</v>
      </c>
      <c r="E28" s="11" t="e">
        <v>#N/A</v>
      </c>
      <c r="F28" s="11" t="e">
        <v>#N/A</v>
      </c>
      <c r="G28" s="18" t="e">
        <v>#N/A</v>
      </c>
      <c r="H28" s="11">
        <v>0</v>
      </c>
      <c r="I28" s="12">
        <v>285</v>
      </c>
      <c r="J28" s="12">
        <v>2233</v>
      </c>
    </row>
    <row r="29" spans="1:10">
      <c r="A29" s="10" t="s">
        <v>2</v>
      </c>
      <c r="B29" s="10" t="s">
        <v>723</v>
      </c>
      <c r="C29" s="10" t="s">
        <v>642</v>
      </c>
      <c r="D29" s="11">
        <v>1.9428873466518899</v>
      </c>
      <c r="E29" s="11">
        <v>1.2374600846357799</v>
      </c>
      <c r="F29" s="11">
        <v>3.05045091041546</v>
      </c>
      <c r="G29" s="18">
        <v>3.9060166964745798E-3</v>
      </c>
      <c r="H29" s="11">
        <v>5.16282764098491E-2</v>
      </c>
      <c r="I29" s="12">
        <v>285</v>
      </c>
      <c r="J29" s="12">
        <v>2233</v>
      </c>
    </row>
    <row r="30" spans="1:10">
      <c r="A30" s="10" t="s">
        <v>2</v>
      </c>
      <c r="B30" s="10" t="s">
        <v>320</v>
      </c>
      <c r="C30" s="10" t="s">
        <v>637</v>
      </c>
      <c r="D30" s="11">
        <v>1.53723470782247</v>
      </c>
      <c r="E30" s="11">
        <v>1.28506835005853</v>
      </c>
      <c r="F30" s="11">
        <v>1.8388831588813099</v>
      </c>
      <c r="G30" s="18">
        <v>2.5564091332598801E-6</v>
      </c>
      <c r="H30" s="11">
        <v>0.140400566457617</v>
      </c>
      <c r="I30" s="12">
        <v>1684</v>
      </c>
      <c r="J30" s="12">
        <v>3259</v>
      </c>
    </row>
    <row r="31" spans="1:10">
      <c r="A31" s="10" t="s">
        <v>2</v>
      </c>
      <c r="B31" s="10" t="s">
        <v>320</v>
      </c>
      <c r="C31" s="10" t="s">
        <v>638</v>
      </c>
      <c r="D31" s="11">
        <v>1.4900956571224599</v>
      </c>
      <c r="E31" s="11">
        <v>1.30676294232053</v>
      </c>
      <c r="F31" s="11">
        <v>1.69914909236123</v>
      </c>
      <c r="G31" s="18">
        <v>2.6132310388598901E-9</v>
      </c>
      <c r="H31" s="11">
        <v>0.51385798098320901</v>
      </c>
      <c r="I31" s="12">
        <v>1684</v>
      </c>
      <c r="J31" s="12">
        <v>3259</v>
      </c>
    </row>
    <row r="32" spans="1:10">
      <c r="A32" s="10" t="s">
        <v>2</v>
      </c>
      <c r="B32" s="10" t="s">
        <v>320</v>
      </c>
      <c r="C32" s="10" t="s">
        <v>639</v>
      </c>
      <c r="D32" s="11">
        <v>1.09629035098748</v>
      </c>
      <c r="E32" s="11">
        <v>0.95866477575137399</v>
      </c>
      <c r="F32" s="11">
        <v>1.2536734049984</v>
      </c>
      <c r="G32" s="18">
        <v>0.179210150167086</v>
      </c>
      <c r="H32" s="11">
        <v>0.54602468136759097</v>
      </c>
      <c r="I32" s="12">
        <v>1684</v>
      </c>
      <c r="J32" s="12">
        <v>3259</v>
      </c>
    </row>
    <row r="33" spans="1:10">
      <c r="A33" s="10" t="s">
        <v>2</v>
      </c>
      <c r="B33" s="10" t="s">
        <v>320</v>
      </c>
      <c r="C33" s="10" t="s">
        <v>724</v>
      </c>
      <c r="D33" s="11">
        <v>1.2665585280370499</v>
      </c>
      <c r="E33" s="11">
        <v>1.1019877783337799</v>
      </c>
      <c r="F33" s="11">
        <v>1.4557062578034199</v>
      </c>
      <c r="G33" s="18">
        <v>8.7631669638045995E-4</v>
      </c>
      <c r="H33" s="11">
        <v>0.33501921909771398</v>
      </c>
      <c r="I33" s="12">
        <v>1684</v>
      </c>
      <c r="J33" s="12">
        <v>3259</v>
      </c>
    </row>
    <row r="34" spans="1:10">
      <c r="A34" s="10" t="s">
        <v>2</v>
      </c>
      <c r="B34" s="10" t="s">
        <v>320</v>
      </c>
      <c r="C34" s="10" t="s">
        <v>5</v>
      </c>
      <c r="D34" s="11">
        <v>1.46471318055894</v>
      </c>
      <c r="E34" s="11">
        <v>1.2620966535925999</v>
      </c>
      <c r="F34" s="11">
        <v>1.6998576893427</v>
      </c>
      <c r="G34" s="18">
        <v>5.0535360698880298E-7</v>
      </c>
      <c r="H34" s="11">
        <v>0.22860610965000999</v>
      </c>
      <c r="I34" s="12">
        <v>1684</v>
      </c>
      <c r="J34" s="12">
        <v>3259</v>
      </c>
    </row>
    <row r="35" spans="1:10">
      <c r="A35" s="10" t="s">
        <v>2</v>
      </c>
      <c r="B35" s="10" t="s">
        <v>320</v>
      </c>
      <c r="C35" s="10" t="s">
        <v>640</v>
      </c>
      <c r="D35" s="11">
        <v>2.0964180786017899</v>
      </c>
      <c r="E35" s="11">
        <v>1.66974563372291</v>
      </c>
      <c r="F35" s="11">
        <v>2.63211873205457</v>
      </c>
      <c r="G35" s="18">
        <v>1.8224825274957801E-10</v>
      </c>
      <c r="H35" s="11">
        <v>8.8812462067570305E-2</v>
      </c>
      <c r="I35" s="12">
        <v>1684</v>
      </c>
      <c r="J35" s="12">
        <v>3259</v>
      </c>
    </row>
    <row r="36" spans="1:10">
      <c r="A36" s="10" t="s">
        <v>2</v>
      </c>
      <c r="B36" s="10" t="s">
        <v>320</v>
      </c>
      <c r="C36" s="10" t="s">
        <v>123</v>
      </c>
      <c r="D36" s="11">
        <v>2.3391421313640799</v>
      </c>
      <c r="E36" s="11">
        <v>1.9087492779565201</v>
      </c>
      <c r="F36" s="11">
        <v>2.8665817841619701</v>
      </c>
      <c r="G36" s="18">
        <v>2.5884316952737302E-16</v>
      </c>
      <c r="H36" s="11">
        <v>0.109650010115315</v>
      </c>
      <c r="I36" s="12">
        <v>1684</v>
      </c>
      <c r="J36" s="12">
        <v>3259</v>
      </c>
    </row>
    <row r="37" spans="1:10">
      <c r="A37" s="10" t="s">
        <v>2</v>
      </c>
      <c r="B37" s="10" t="s">
        <v>320</v>
      </c>
      <c r="C37" s="10" t="s">
        <v>226</v>
      </c>
      <c r="D37" s="11">
        <v>0.74908670541052502</v>
      </c>
      <c r="E37" s="11">
        <v>0.300841197370041</v>
      </c>
      <c r="F37" s="11">
        <v>1.86520628533662</v>
      </c>
      <c r="G37" s="18">
        <v>0.53480618905953703</v>
      </c>
      <c r="H37" s="11">
        <v>4.4507384179648E-3</v>
      </c>
      <c r="I37" s="12">
        <v>1684</v>
      </c>
      <c r="J37" s="12">
        <v>3259</v>
      </c>
    </row>
    <row r="38" spans="1:10">
      <c r="A38" s="10" t="s">
        <v>2</v>
      </c>
      <c r="B38" s="10" t="s">
        <v>320</v>
      </c>
      <c r="C38" s="10" t="s">
        <v>641</v>
      </c>
      <c r="D38" s="11">
        <v>4.2232702933424102</v>
      </c>
      <c r="E38" s="11">
        <v>1.0561584097241199</v>
      </c>
      <c r="F38" s="11">
        <v>16.887629551032401</v>
      </c>
      <c r="G38" s="18">
        <v>4.1626972202574899E-2</v>
      </c>
      <c r="H38" s="11">
        <v>2.4276755007080699E-3</v>
      </c>
      <c r="I38" s="12">
        <v>1684</v>
      </c>
      <c r="J38" s="12">
        <v>3259</v>
      </c>
    </row>
    <row r="39" spans="1:10">
      <c r="A39" s="10" t="s">
        <v>2</v>
      </c>
      <c r="B39" s="10" t="s">
        <v>320</v>
      </c>
      <c r="C39" s="10" t="s">
        <v>642</v>
      </c>
      <c r="D39" s="11">
        <v>1.9872905736723701</v>
      </c>
      <c r="E39" s="11">
        <v>1.6584438528769501</v>
      </c>
      <c r="F39" s="11">
        <v>2.3813430990479798</v>
      </c>
      <c r="G39" s="18">
        <v>9.98092377263811E-14</v>
      </c>
      <c r="H39" s="11">
        <v>0.149099737001821</v>
      </c>
      <c r="I39" s="12">
        <v>1684</v>
      </c>
      <c r="J39" s="12">
        <v>3259</v>
      </c>
    </row>
    <row r="40" spans="1:10">
      <c r="A40" s="10" t="s">
        <v>6</v>
      </c>
      <c r="B40" s="10" t="s">
        <v>3</v>
      </c>
      <c r="C40" s="10" t="s">
        <v>637</v>
      </c>
      <c r="D40" s="11">
        <v>2.56767790331548</v>
      </c>
      <c r="E40" s="11">
        <v>1.8082140844421</v>
      </c>
      <c r="F40" s="11">
        <v>3.64612236565383</v>
      </c>
      <c r="G40" s="18">
        <v>1.3587457244071201E-7</v>
      </c>
      <c r="H40" s="11">
        <v>0.131537242472266</v>
      </c>
      <c r="I40" s="12">
        <v>187</v>
      </c>
      <c r="J40" s="12">
        <v>5492</v>
      </c>
    </row>
    <row r="41" spans="1:10">
      <c r="A41" s="10" t="s">
        <v>6</v>
      </c>
      <c r="B41" s="10" t="s">
        <v>3</v>
      </c>
      <c r="C41" s="10" t="s">
        <v>638</v>
      </c>
      <c r="D41" s="11">
        <v>2.6267192546837999</v>
      </c>
      <c r="E41" s="11">
        <v>1.88486201232015</v>
      </c>
      <c r="F41" s="11">
        <v>3.6605618861370099</v>
      </c>
      <c r="G41" s="18">
        <v>1.1753059792698599E-8</v>
      </c>
      <c r="H41" s="11">
        <v>0.469096671949287</v>
      </c>
      <c r="I41" s="12">
        <v>187</v>
      </c>
      <c r="J41" s="12">
        <v>5492</v>
      </c>
    </row>
    <row r="42" spans="1:10">
      <c r="A42" s="10" t="s">
        <v>6</v>
      </c>
      <c r="B42" s="10" t="s">
        <v>3</v>
      </c>
      <c r="C42" s="10" t="s">
        <v>639</v>
      </c>
      <c r="D42" s="11">
        <v>1.7085658544637301</v>
      </c>
      <c r="E42" s="11">
        <v>1.2350280417530899</v>
      </c>
      <c r="F42" s="11">
        <v>2.3636688239853099</v>
      </c>
      <c r="G42" s="18">
        <v>1.2176161962330499E-3</v>
      </c>
      <c r="H42" s="11">
        <v>0.47490755414685698</v>
      </c>
      <c r="I42" s="12">
        <v>187</v>
      </c>
      <c r="J42" s="12">
        <v>5492</v>
      </c>
    </row>
    <row r="43" spans="1:10">
      <c r="A43" s="10" t="s">
        <v>6</v>
      </c>
      <c r="B43" s="10" t="s">
        <v>3</v>
      </c>
      <c r="C43" s="10" t="s">
        <v>724</v>
      </c>
      <c r="D43" s="11">
        <v>1.9600750499156401</v>
      </c>
      <c r="E43" s="11">
        <v>1.43882516737347</v>
      </c>
      <c r="F43" s="11">
        <v>2.6701605507186601</v>
      </c>
      <c r="G43" s="18">
        <v>1.9853877063258E-5</v>
      </c>
      <c r="H43" s="11">
        <v>0.28931149850325799</v>
      </c>
      <c r="I43" s="12">
        <v>187</v>
      </c>
      <c r="J43" s="12">
        <v>5492</v>
      </c>
    </row>
    <row r="44" spans="1:10">
      <c r="A44" s="10" t="s">
        <v>6</v>
      </c>
      <c r="B44" s="10" t="s">
        <v>3</v>
      </c>
      <c r="C44" s="10" t="s">
        <v>5</v>
      </c>
      <c r="D44" s="11">
        <v>1.07583226006118</v>
      </c>
      <c r="E44" s="11">
        <v>0.73496626795491504</v>
      </c>
      <c r="F44" s="11">
        <v>1.57478662933594</v>
      </c>
      <c r="G44" s="18">
        <v>0.70692233430773099</v>
      </c>
      <c r="H44" s="11">
        <v>0.147385103011094</v>
      </c>
      <c r="I44" s="12">
        <v>187</v>
      </c>
      <c r="J44" s="12">
        <v>5492</v>
      </c>
    </row>
    <row r="45" spans="1:10">
      <c r="A45" s="10" t="s">
        <v>6</v>
      </c>
      <c r="B45" s="10" t="s">
        <v>3</v>
      </c>
      <c r="C45" s="10" t="s">
        <v>640</v>
      </c>
      <c r="D45" s="11">
        <v>1.3401202989775001</v>
      </c>
      <c r="E45" s="11">
        <v>0.75026709996389096</v>
      </c>
      <c r="F45" s="11">
        <v>2.3937107409054299</v>
      </c>
      <c r="G45" s="18">
        <v>0.32258436877959201</v>
      </c>
      <c r="H45" s="11">
        <v>3.2223983095615402E-2</v>
      </c>
      <c r="I45" s="12">
        <v>187</v>
      </c>
      <c r="J45" s="12">
        <v>5492</v>
      </c>
    </row>
    <row r="46" spans="1:10">
      <c r="A46" s="10" t="s">
        <v>6</v>
      </c>
      <c r="B46" s="10" t="s">
        <v>3</v>
      </c>
      <c r="C46" s="10" t="s">
        <v>123</v>
      </c>
      <c r="D46" s="11">
        <v>1.5456949639687201</v>
      </c>
      <c r="E46" s="11">
        <v>0.95033553506664703</v>
      </c>
      <c r="F46" s="11">
        <v>2.51403092221604</v>
      </c>
      <c r="G46" s="18">
        <v>7.9309809541758397E-2</v>
      </c>
      <c r="H46" s="11">
        <v>4.7367494277161498E-2</v>
      </c>
      <c r="I46" s="12">
        <v>187</v>
      </c>
      <c r="J46" s="12">
        <v>5492</v>
      </c>
    </row>
    <row r="47" spans="1:10">
      <c r="A47" s="10" t="s">
        <v>6</v>
      </c>
      <c r="B47" s="10" t="s">
        <v>3</v>
      </c>
      <c r="C47" s="10" t="s">
        <v>226</v>
      </c>
      <c r="D47" s="11">
        <v>1.04527042058957</v>
      </c>
      <c r="E47" s="11">
        <v>0.117676553549473</v>
      </c>
      <c r="F47" s="11">
        <v>9.2846894237104607</v>
      </c>
      <c r="G47" s="18">
        <v>0.96830667004196402</v>
      </c>
      <c r="H47" s="11">
        <v>2.4652227504842398E-3</v>
      </c>
      <c r="I47" s="12">
        <v>187</v>
      </c>
      <c r="J47" s="12">
        <v>5492</v>
      </c>
    </row>
    <row r="48" spans="1:10">
      <c r="A48" s="10" t="s">
        <v>6</v>
      </c>
      <c r="B48" s="10" t="s">
        <v>3</v>
      </c>
      <c r="C48" s="10" t="s">
        <v>641</v>
      </c>
      <c r="D48" s="11">
        <v>12.2880721496488</v>
      </c>
      <c r="E48" s="11">
        <v>1.19279717896278</v>
      </c>
      <c r="F48" s="11">
        <v>126.590437853211</v>
      </c>
      <c r="G48" s="18">
        <v>3.5020780251406099E-2</v>
      </c>
      <c r="H48" s="11">
        <v>7.0434935728121205E-4</v>
      </c>
      <c r="I48" s="12">
        <v>187</v>
      </c>
      <c r="J48" s="12">
        <v>5492</v>
      </c>
    </row>
    <row r="49" spans="1:10">
      <c r="A49" s="10" t="s">
        <v>6</v>
      </c>
      <c r="B49" s="10" t="s">
        <v>3</v>
      </c>
      <c r="C49" s="10" t="s">
        <v>642</v>
      </c>
      <c r="D49" s="11">
        <v>1.6786492842307399</v>
      </c>
      <c r="E49" s="11">
        <v>1.1247225961299401</v>
      </c>
      <c r="F49" s="11">
        <v>2.5053852649038899</v>
      </c>
      <c r="G49" s="18">
        <v>1.12373415064133E-2</v>
      </c>
      <c r="H49" s="11">
        <v>7.9239302694136302E-2</v>
      </c>
      <c r="I49" s="12">
        <v>187</v>
      </c>
      <c r="J49" s="12">
        <v>5492</v>
      </c>
    </row>
    <row r="50" spans="1:10">
      <c r="A50" s="10" t="s">
        <v>6</v>
      </c>
      <c r="B50" s="10" t="s">
        <v>723</v>
      </c>
      <c r="C50" s="10" t="s">
        <v>637</v>
      </c>
      <c r="D50" s="11">
        <v>4.0307192612186</v>
      </c>
      <c r="E50" s="11">
        <v>1.87465035215746</v>
      </c>
      <c r="F50" s="11">
        <v>8.6665215964464792</v>
      </c>
      <c r="G50" s="18">
        <v>3.5846926174034997E-4</v>
      </c>
      <c r="H50" s="11">
        <v>0.13515901060070701</v>
      </c>
      <c r="I50" s="12">
        <v>31</v>
      </c>
      <c r="J50" s="12">
        <v>2233</v>
      </c>
    </row>
    <row r="51" spans="1:10">
      <c r="A51" s="10" t="s">
        <v>6</v>
      </c>
      <c r="B51" s="10" t="s">
        <v>723</v>
      </c>
      <c r="C51" s="10" t="s">
        <v>638</v>
      </c>
      <c r="D51" s="11">
        <v>2.8094061086304398</v>
      </c>
      <c r="E51" s="11">
        <v>1.2354753800957301</v>
      </c>
      <c r="F51" s="11">
        <v>6.3884418988571303</v>
      </c>
      <c r="G51" s="18">
        <v>1.3722286672734599E-2</v>
      </c>
      <c r="H51" s="11">
        <v>0.45273851590106001</v>
      </c>
      <c r="I51" s="12">
        <v>31</v>
      </c>
      <c r="J51" s="12">
        <v>2233</v>
      </c>
    </row>
    <row r="52" spans="1:10">
      <c r="A52" s="10" t="s">
        <v>6</v>
      </c>
      <c r="B52" s="10" t="s">
        <v>723</v>
      </c>
      <c r="C52" s="10" t="s">
        <v>639</v>
      </c>
      <c r="D52" s="11">
        <v>1.9083832309314701</v>
      </c>
      <c r="E52" s="11">
        <v>0.89894203412426199</v>
      </c>
      <c r="F52" s="11">
        <v>4.0513474927761797</v>
      </c>
      <c r="G52" s="18">
        <v>9.2455238466575496E-2</v>
      </c>
      <c r="H52" s="11">
        <v>0.40901060070671402</v>
      </c>
      <c r="I52" s="12">
        <v>31</v>
      </c>
      <c r="J52" s="12">
        <v>2233</v>
      </c>
    </row>
    <row r="53" spans="1:10">
      <c r="A53" s="10" t="s">
        <v>6</v>
      </c>
      <c r="B53" s="10" t="s">
        <v>723</v>
      </c>
      <c r="C53" s="10" t="s">
        <v>724</v>
      </c>
      <c r="D53" s="11">
        <v>5.3332829352619999</v>
      </c>
      <c r="E53" s="11">
        <v>2.4021496928345298</v>
      </c>
      <c r="F53" s="11">
        <v>11.8410217949378</v>
      </c>
      <c r="G53" s="18">
        <v>3.8975735292896603E-5</v>
      </c>
      <c r="H53" s="11">
        <v>0.25971731448763302</v>
      </c>
      <c r="I53" s="12">
        <v>31</v>
      </c>
      <c r="J53" s="12">
        <v>2233</v>
      </c>
    </row>
    <row r="54" spans="1:10">
      <c r="A54" s="10" t="s">
        <v>6</v>
      </c>
      <c r="B54" s="10" t="s">
        <v>723</v>
      </c>
      <c r="C54" s="10" t="s">
        <v>5</v>
      </c>
      <c r="D54" s="11">
        <v>0.90075018711215704</v>
      </c>
      <c r="E54" s="11">
        <v>0.20140613687238701</v>
      </c>
      <c r="F54" s="11">
        <v>4.0284318649965698</v>
      </c>
      <c r="G54" s="18">
        <v>0.89121186566386301</v>
      </c>
      <c r="H54" s="11">
        <v>8.1272084805653705E-2</v>
      </c>
      <c r="I54" s="12">
        <v>31</v>
      </c>
      <c r="J54" s="12">
        <v>2233</v>
      </c>
    </row>
    <row r="55" spans="1:10">
      <c r="A55" s="10" t="s">
        <v>6</v>
      </c>
      <c r="B55" s="10" t="s">
        <v>723</v>
      </c>
      <c r="C55" s="10" t="s">
        <v>640</v>
      </c>
      <c r="D55" s="11">
        <v>8.2701226605503795</v>
      </c>
      <c r="E55" s="11">
        <v>0.82216361487386302</v>
      </c>
      <c r="F55" s="11">
        <v>83.188951181015298</v>
      </c>
      <c r="G55" s="18">
        <v>7.2859502486762706E-2</v>
      </c>
      <c r="H55" s="11">
        <v>5.3003533568904597E-3</v>
      </c>
      <c r="I55" s="12">
        <v>31</v>
      </c>
      <c r="J55" s="12">
        <v>2233</v>
      </c>
    </row>
    <row r="56" spans="1:10">
      <c r="A56" s="10" t="s">
        <v>6</v>
      </c>
      <c r="B56" s="10" t="s">
        <v>723</v>
      </c>
      <c r="C56" s="10" t="s">
        <v>123</v>
      </c>
      <c r="D56" s="11">
        <v>4.5488488703608096</v>
      </c>
      <c r="E56" s="11">
        <v>0.98031028748383098</v>
      </c>
      <c r="F56" s="11">
        <v>21.107629196152899</v>
      </c>
      <c r="G56" s="18">
        <v>5.3043279087487002E-2</v>
      </c>
      <c r="H56" s="11">
        <v>1.67844522968198E-2</v>
      </c>
      <c r="I56" s="12">
        <v>31</v>
      </c>
      <c r="J56" s="12">
        <v>2233</v>
      </c>
    </row>
    <row r="57" spans="1:10">
      <c r="A57" s="10" t="s">
        <v>6</v>
      </c>
      <c r="B57" s="10" t="s">
        <v>723</v>
      </c>
      <c r="C57" s="10" t="s">
        <v>226</v>
      </c>
      <c r="D57" s="11">
        <v>2.57586332728728E-5</v>
      </c>
      <c r="E57" s="11">
        <v>0</v>
      </c>
      <c r="F57" s="11" t="e">
        <v>#DIV/0!</v>
      </c>
      <c r="G57" s="18">
        <v>0.99044927793072302</v>
      </c>
      <c r="H57" s="11">
        <v>4.41696113074205E-4</v>
      </c>
      <c r="I57" s="12">
        <v>31</v>
      </c>
      <c r="J57" s="12">
        <v>2233</v>
      </c>
    </row>
    <row r="58" spans="1:10">
      <c r="A58" s="10" t="s">
        <v>6</v>
      </c>
      <c r="B58" s="10" t="s">
        <v>723</v>
      </c>
      <c r="C58" s="10" t="s">
        <v>641</v>
      </c>
      <c r="D58" s="11" t="e">
        <v>#N/A</v>
      </c>
      <c r="E58" s="11" t="e">
        <v>#N/A</v>
      </c>
      <c r="F58" s="11" t="e">
        <v>#N/A</v>
      </c>
      <c r="G58" s="18" t="e">
        <v>#N/A</v>
      </c>
      <c r="H58" s="11">
        <v>0</v>
      </c>
      <c r="I58" s="12">
        <v>31</v>
      </c>
      <c r="J58" s="12">
        <v>2233</v>
      </c>
    </row>
    <row r="59" spans="1:10">
      <c r="A59" s="10" t="s">
        <v>6</v>
      </c>
      <c r="B59" s="10" t="s">
        <v>723</v>
      </c>
      <c r="C59" s="10" t="s">
        <v>642</v>
      </c>
      <c r="D59" s="11">
        <v>1.6532213254641801</v>
      </c>
      <c r="E59" s="11">
        <v>0.55638614229149896</v>
      </c>
      <c r="F59" s="11">
        <v>4.9123091738284401</v>
      </c>
      <c r="G59" s="18">
        <v>0.36558088917667397</v>
      </c>
      <c r="H59" s="11">
        <v>4.54946996466431E-2</v>
      </c>
      <c r="I59" s="12">
        <v>31</v>
      </c>
      <c r="J59" s="12">
        <v>2233</v>
      </c>
    </row>
    <row r="60" spans="1:10">
      <c r="A60" s="10" t="s">
        <v>6</v>
      </c>
      <c r="B60" s="10" t="s">
        <v>320</v>
      </c>
      <c r="C60" s="10" t="s">
        <v>637</v>
      </c>
      <c r="D60" s="11">
        <v>2.2387148760832098</v>
      </c>
      <c r="E60" s="11">
        <v>1.5031782980585999</v>
      </c>
      <c r="F60" s="11">
        <v>3.3341648844113898</v>
      </c>
      <c r="G60" s="18">
        <v>7.3242328358632996E-5</v>
      </c>
      <c r="H60" s="11">
        <v>0.12913616398243</v>
      </c>
      <c r="I60" s="12">
        <v>156</v>
      </c>
      <c r="J60" s="12">
        <v>3259</v>
      </c>
    </row>
    <row r="61" spans="1:10">
      <c r="A61" s="10" t="s">
        <v>6</v>
      </c>
      <c r="B61" s="10" t="s">
        <v>320</v>
      </c>
      <c r="C61" s="10" t="s">
        <v>638</v>
      </c>
      <c r="D61" s="11">
        <v>2.5848406149012102</v>
      </c>
      <c r="E61" s="11">
        <v>1.79402503728801</v>
      </c>
      <c r="F61" s="11">
        <v>3.72425181676561</v>
      </c>
      <c r="G61" s="18">
        <v>3.4571909340194598E-7</v>
      </c>
      <c r="H61" s="11">
        <v>0.479941434846266</v>
      </c>
      <c r="I61" s="12">
        <v>156</v>
      </c>
      <c r="J61" s="12">
        <v>3259</v>
      </c>
    </row>
    <row r="62" spans="1:10">
      <c r="A62" s="10" t="s">
        <v>6</v>
      </c>
      <c r="B62" s="10" t="s">
        <v>320</v>
      </c>
      <c r="C62" s="10" t="s">
        <v>639</v>
      </c>
      <c r="D62" s="11">
        <v>1.64960600340161</v>
      </c>
      <c r="E62" s="11">
        <v>1.1517665112292399</v>
      </c>
      <c r="F62" s="11">
        <v>2.36263160972999</v>
      </c>
      <c r="G62" s="18">
        <v>6.31691015064508E-3</v>
      </c>
      <c r="H62" s="11">
        <v>0.51859443631039503</v>
      </c>
      <c r="I62" s="12">
        <v>156</v>
      </c>
      <c r="J62" s="12">
        <v>3259</v>
      </c>
    </row>
    <row r="63" spans="1:10">
      <c r="A63" s="10" t="s">
        <v>6</v>
      </c>
      <c r="B63" s="10" t="s">
        <v>320</v>
      </c>
      <c r="C63" s="10" t="s">
        <v>724</v>
      </c>
      <c r="D63" s="11">
        <v>1.5892606271363801</v>
      </c>
      <c r="E63" s="11">
        <v>1.1296846566680501</v>
      </c>
      <c r="F63" s="11">
        <v>2.2358003413231402</v>
      </c>
      <c r="G63" s="18">
        <v>7.8105601996459103E-3</v>
      </c>
      <c r="H63" s="11">
        <v>0.30893118594436297</v>
      </c>
      <c r="I63" s="12">
        <v>156</v>
      </c>
      <c r="J63" s="12">
        <v>3259</v>
      </c>
    </row>
    <row r="64" spans="1:10">
      <c r="A64" s="10" t="s">
        <v>6</v>
      </c>
      <c r="B64" s="10" t="s">
        <v>320</v>
      </c>
      <c r="C64" s="10" t="s">
        <v>5</v>
      </c>
      <c r="D64" s="11">
        <v>1.0889833394978501</v>
      </c>
      <c r="E64" s="11">
        <v>0.73454223554139297</v>
      </c>
      <c r="F64" s="11">
        <v>1.61445408626481</v>
      </c>
      <c r="G64" s="18">
        <v>0.67133384359152803</v>
      </c>
      <c r="H64" s="11">
        <v>0.19121522693997101</v>
      </c>
      <c r="I64" s="12">
        <v>156</v>
      </c>
      <c r="J64" s="12">
        <v>3259</v>
      </c>
    </row>
    <row r="65" spans="1:10">
      <c r="A65" s="10" t="s">
        <v>6</v>
      </c>
      <c r="B65" s="10" t="s">
        <v>320</v>
      </c>
      <c r="C65" s="10" t="s">
        <v>640</v>
      </c>
      <c r="D65" s="11">
        <v>1.2942416665035099</v>
      </c>
      <c r="E65" s="11">
        <v>0.71503103105332799</v>
      </c>
      <c r="F65" s="11">
        <v>2.3426416736714502</v>
      </c>
      <c r="G65" s="18">
        <v>0.39422742477216599</v>
      </c>
      <c r="H65" s="11">
        <v>5.0073206442166902E-2</v>
      </c>
      <c r="I65" s="12">
        <v>156</v>
      </c>
      <c r="J65" s="12">
        <v>3259</v>
      </c>
    </row>
    <row r="66" spans="1:10">
      <c r="A66" s="10" t="s">
        <v>6</v>
      </c>
      <c r="B66" s="10" t="s">
        <v>320</v>
      </c>
      <c r="C66" s="10" t="s">
        <v>123</v>
      </c>
      <c r="D66" s="11">
        <v>1.4586165882509901</v>
      </c>
      <c r="E66" s="11">
        <v>0.87899126364567903</v>
      </c>
      <c r="F66" s="11">
        <v>2.4204590415344498</v>
      </c>
      <c r="G66" s="18">
        <v>0.14406264809230401</v>
      </c>
      <c r="H66" s="11">
        <v>6.7642752562225503E-2</v>
      </c>
      <c r="I66" s="12">
        <v>156</v>
      </c>
      <c r="J66" s="12">
        <v>3259</v>
      </c>
    </row>
    <row r="67" spans="1:10">
      <c r="A67" s="10" t="s">
        <v>6</v>
      </c>
      <c r="B67" s="10" t="s">
        <v>320</v>
      </c>
      <c r="C67" s="10" t="s">
        <v>226</v>
      </c>
      <c r="D67" s="11">
        <v>1.13995223159518</v>
      </c>
      <c r="E67" s="11">
        <v>0.131103120308383</v>
      </c>
      <c r="F67" s="11">
        <v>9.91197682604456</v>
      </c>
      <c r="G67" s="18">
        <v>0.90550965240002002</v>
      </c>
      <c r="H67" s="11">
        <v>3.8067349926793601E-3</v>
      </c>
      <c r="I67" s="12">
        <v>156</v>
      </c>
      <c r="J67" s="12">
        <v>3259</v>
      </c>
    </row>
    <row r="68" spans="1:10">
      <c r="A68" s="10" t="s">
        <v>6</v>
      </c>
      <c r="B68" s="10" t="s">
        <v>320</v>
      </c>
      <c r="C68" s="10" t="s">
        <v>641</v>
      </c>
      <c r="D68" s="11">
        <v>11.8165667097984</v>
      </c>
      <c r="E68" s="11">
        <v>1.1562112682590999</v>
      </c>
      <c r="F68" s="11">
        <v>120.766206523275</v>
      </c>
      <c r="G68" s="18">
        <v>3.73098274490717E-2</v>
      </c>
      <c r="H68" s="11">
        <v>1.1713030746705699E-3</v>
      </c>
      <c r="I68" s="12">
        <v>156</v>
      </c>
      <c r="J68" s="12">
        <v>3259</v>
      </c>
    </row>
    <row r="69" spans="1:10">
      <c r="A69" s="10" t="s">
        <v>6</v>
      </c>
      <c r="B69" s="10" t="s">
        <v>320</v>
      </c>
      <c r="C69" s="10" t="s">
        <v>642</v>
      </c>
      <c r="D69" s="11">
        <v>1.66014361153881</v>
      </c>
      <c r="E69" s="11">
        <v>1.0820753413736801</v>
      </c>
      <c r="F69" s="11">
        <v>2.54702857144341</v>
      </c>
      <c r="G69" s="18">
        <v>2.02778024120043E-2</v>
      </c>
      <c r="H69" s="11">
        <v>0.101610541727672</v>
      </c>
      <c r="I69" s="12">
        <v>156</v>
      </c>
      <c r="J69" s="12">
        <v>3259</v>
      </c>
    </row>
    <row r="70" spans="1:10">
      <c r="A70" s="10" t="s">
        <v>631</v>
      </c>
      <c r="B70" s="10" t="s">
        <v>3</v>
      </c>
      <c r="C70" s="10" t="s">
        <v>637</v>
      </c>
      <c r="D70" s="11">
        <v>1.5834350234152199</v>
      </c>
      <c r="E70" s="11">
        <v>1.24865821951005</v>
      </c>
      <c r="F70" s="11">
        <v>2.0079685811556698</v>
      </c>
      <c r="G70" s="18">
        <v>1.4921026213211399E-4</v>
      </c>
      <c r="H70" s="11">
        <v>0.13905579399141599</v>
      </c>
      <c r="I70" s="12">
        <v>585</v>
      </c>
      <c r="J70" s="12">
        <v>6405</v>
      </c>
    </row>
    <row r="71" spans="1:10">
      <c r="A71" s="10" t="s">
        <v>631</v>
      </c>
      <c r="B71" s="10" t="s">
        <v>3</v>
      </c>
      <c r="C71" s="10" t="s">
        <v>638</v>
      </c>
      <c r="D71" s="11">
        <v>2.1296569524578</v>
      </c>
      <c r="E71" s="11">
        <v>1.7490701182320301</v>
      </c>
      <c r="F71" s="11">
        <v>2.5930571266841498</v>
      </c>
      <c r="G71" s="18">
        <v>5.2394320203668503E-14</v>
      </c>
      <c r="H71" s="11">
        <v>0.49127324749642298</v>
      </c>
      <c r="I71" s="12">
        <v>585</v>
      </c>
      <c r="J71" s="12">
        <v>6405</v>
      </c>
    </row>
    <row r="72" spans="1:10">
      <c r="A72" s="10" t="s">
        <v>631</v>
      </c>
      <c r="B72" s="10" t="s">
        <v>3</v>
      </c>
      <c r="C72" s="10" t="s">
        <v>639</v>
      </c>
      <c r="D72" s="11">
        <v>1.17654634708994</v>
      </c>
      <c r="E72" s="11">
        <v>0.96619119635901896</v>
      </c>
      <c r="F72" s="11">
        <v>1.43269915112777</v>
      </c>
      <c r="G72" s="18">
        <v>0.105718521976316</v>
      </c>
      <c r="H72" s="11">
        <v>0.49957081545064402</v>
      </c>
      <c r="I72" s="12">
        <v>585</v>
      </c>
      <c r="J72" s="12">
        <v>6405</v>
      </c>
    </row>
    <row r="73" spans="1:10">
      <c r="A73" s="10" t="s">
        <v>631</v>
      </c>
      <c r="B73" s="10" t="s">
        <v>3</v>
      </c>
      <c r="C73" s="10" t="s">
        <v>724</v>
      </c>
      <c r="D73" s="11">
        <v>1.2357342610259101</v>
      </c>
      <c r="E73" s="11">
        <v>1.0168657091739599</v>
      </c>
      <c r="F73" s="11">
        <v>1.5017117305624601</v>
      </c>
      <c r="G73" s="18">
        <v>3.3327075979938003E-2</v>
      </c>
      <c r="H73" s="11">
        <v>0.31230329041487798</v>
      </c>
      <c r="I73" s="12">
        <v>585</v>
      </c>
      <c r="J73" s="12">
        <v>6405</v>
      </c>
    </row>
    <row r="74" spans="1:10">
      <c r="A74" s="10" t="s">
        <v>631</v>
      </c>
      <c r="B74" s="10" t="s">
        <v>3</v>
      </c>
      <c r="C74" s="10" t="s">
        <v>5</v>
      </c>
      <c r="D74" s="11">
        <v>1.4518140204571099</v>
      </c>
      <c r="E74" s="11">
        <v>1.18648076134319</v>
      </c>
      <c r="F74" s="11">
        <v>1.7764838829832299</v>
      </c>
      <c r="G74" s="18">
        <v>2.9401035997219098E-4</v>
      </c>
      <c r="H74" s="11">
        <v>0.18097281831187401</v>
      </c>
      <c r="I74" s="12">
        <v>585</v>
      </c>
      <c r="J74" s="12">
        <v>6405</v>
      </c>
    </row>
    <row r="75" spans="1:10">
      <c r="A75" s="10" t="s">
        <v>631</v>
      </c>
      <c r="B75" s="10" t="s">
        <v>3</v>
      </c>
      <c r="C75" s="10" t="s">
        <v>640</v>
      </c>
      <c r="D75" s="11">
        <v>1.72192766511222</v>
      </c>
      <c r="E75" s="11">
        <v>1.32620533396382</v>
      </c>
      <c r="F75" s="11">
        <v>2.2357283656949201</v>
      </c>
      <c r="G75" s="18">
        <v>4.5220830092293599E-5</v>
      </c>
      <c r="H75" s="11">
        <v>6.20886981402003E-2</v>
      </c>
      <c r="I75" s="12">
        <v>585</v>
      </c>
      <c r="J75" s="12">
        <v>6405</v>
      </c>
    </row>
    <row r="76" spans="1:10">
      <c r="A76" s="10" t="s">
        <v>631</v>
      </c>
      <c r="B76" s="10" t="s">
        <v>3</v>
      </c>
      <c r="C76" s="10" t="s">
        <v>123</v>
      </c>
      <c r="D76" s="11">
        <v>2.0402909723615901</v>
      </c>
      <c r="E76" s="11">
        <v>1.60541494983763</v>
      </c>
      <c r="F76" s="11">
        <v>2.5929665425884201</v>
      </c>
      <c r="G76" s="18">
        <v>5.5254184729470598E-9</v>
      </c>
      <c r="H76" s="11">
        <v>8.0972818311874098E-2</v>
      </c>
      <c r="I76" s="12">
        <v>585</v>
      </c>
      <c r="J76" s="12">
        <v>6405</v>
      </c>
    </row>
    <row r="77" spans="1:10">
      <c r="A77" s="10" t="s">
        <v>631</v>
      </c>
      <c r="B77" s="10" t="s">
        <v>3</v>
      </c>
      <c r="C77" s="10" t="s">
        <v>226</v>
      </c>
      <c r="D77" s="11">
        <v>1.58596970758294</v>
      </c>
      <c r="E77" s="11">
        <v>0.56949827687937105</v>
      </c>
      <c r="F77" s="11">
        <v>4.41669451074298</v>
      </c>
      <c r="G77" s="18">
        <v>0.37746688444170101</v>
      </c>
      <c r="H77" s="11">
        <v>3.5765379113018598E-3</v>
      </c>
      <c r="I77" s="12">
        <v>585</v>
      </c>
      <c r="J77" s="12">
        <v>6405</v>
      </c>
    </row>
    <row r="78" spans="1:10">
      <c r="A78" s="10" t="s">
        <v>631</v>
      </c>
      <c r="B78" s="10" t="s">
        <v>3</v>
      </c>
      <c r="C78" s="10" t="s">
        <v>641</v>
      </c>
      <c r="D78" s="11">
        <v>3.14034636955164</v>
      </c>
      <c r="E78" s="11">
        <v>0.86079645657394999</v>
      </c>
      <c r="F78" s="11">
        <v>11.4565705346964</v>
      </c>
      <c r="G78" s="18">
        <v>8.3102461116848103E-2</v>
      </c>
      <c r="H78" s="11">
        <v>1.71673819742489E-3</v>
      </c>
      <c r="I78" s="12">
        <v>585</v>
      </c>
      <c r="J78" s="12">
        <v>6405</v>
      </c>
    </row>
    <row r="79" spans="1:10">
      <c r="A79" s="10" t="s">
        <v>631</v>
      </c>
      <c r="B79" s="10" t="s">
        <v>3</v>
      </c>
      <c r="C79" s="10" t="s">
        <v>642</v>
      </c>
      <c r="D79" s="11">
        <v>1.6673705827507299</v>
      </c>
      <c r="E79" s="11">
        <v>1.3293689136998701</v>
      </c>
      <c r="F79" s="11">
        <v>2.0913116228097599</v>
      </c>
      <c r="G79" s="18">
        <v>9.7289430768206404E-6</v>
      </c>
      <c r="H79" s="11">
        <v>0.116881258941345</v>
      </c>
      <c r="I79" s="12">
        <v>585</v>
      </c>
      <c r="J79" s="12">
        <v>6405</v>
      </c>
    </row>
    <row r="80" spans="1:10">
      <c r="A80" s="10" t="s">
        <v>631</v>
      </c>
      <c r="B80" s="10" t="s">
        <v>723</v>
      </c>
      <c r="C80" s="10" t="s">
        <v>637</v>
      </c>
      <c r="D80" s="11">
        <v>4.5118129966788896</v>
      </c>
      <c r="E80" s="11">
        <v>2.0966287223401099</v>
      </c>
      <c r="F80" s="11">
        <v>9.7091374834739792</v>
      </c>
      <c r="G80" s="18">
        <v>1.1651867992503299E-4</v>
      </c>
      <c r="H80" s="11">
        <v>0.1346316680779</v>
      </c>
      <c r="I80" s="12">
        <v>33</v>
      </c>
      <c r="J80" s="12">
        <v>2329</v>
      </c>
    </row>
    <row r="81" spans="1:10">
      <c r="A81" s="10" t="s">
        <v>631</v>
      </c>
      <c r="B81" s="10" t="s">
        <v>723</v>
      </c>
      <c r="C81" s="10" t="s">
        <v>638</v>
      </c>
      <c r="D81" s="11">
        <v>2.6762532862985502</v>
      </c>
      <c r="E81" s="11">
        <v>1.22467223528659</v>
      </c>
      <c r="F81" s="11">
        <v>5.8483661554944097</v>
      </c>
      <c r="G81" s="18">
        <v>1.3583251127158E-2</v>
      </c>
      <c r="H81" s="11">
        <v>0.44792548687552902</v>
      </c>
      <c r="I81" s="12">
        <v>33</v>
      </c>
      <c r="J81" s="12">
        <v>2329</v>
      </c>
    </row>
    <row r="82" spans="1:10">
      <c r="A82" s="10" t="s">
        <v>631</v>
      </c>
      <c r="B82" s="10" t="s">
        <v>723</v>
      </c>
      <c r="C82" s="10" t="s">
        <v>639</v>
      </c>
      <c r="D82" s="11">
        <v>1.4756064178902</v>
      </c>
      <c r="E82" s="11">
        <v>0.70067614252689303</v>
      </c>
      <c r="F82" s="11">
        <v>3.1075901809161102</v>
      </c>
      <c r="G82" s="18">
        <v>0.30589356978290499</v>
      </c>
      <c r="H82" s="11">
        <v>0.407281964436918</v>
      </c>
      <c r="I82" s="12">
        <v>33</v>
      </c>
      <c r="J82" s="12">
        <v>2329</v>
      </c>
    </row>
    <row r="83" spans="1:10">
      <c r="A83" s="10" t="s">
        <v>631</v>
      </c>
      <c r="B83" s="10" t="s">
        <v>723</v>
      </c>
      <c r="C83" s="10" t="s">
        <v>724</v>
      </c>
      <c r="D83" s="11">
        <v>3.5815316360248599</v>
      </c>
      <c r="E83" s="11">
        <v>1.68884611207007</v>
      </c>
      <c r="F83" s="11">
        <v>7.5953449921639304</v>
      </c>
      <c r="G83" s="18">
        <v>8.80180500749843E-4</v>
      </c>
      <c r="H83" s="11">
        <v>0.26714648602878899</v>
      </c>
      <c r="I83" s="12">
        <v>33</v>
      </c>
      <c r="J83" s="12">
        <v>2329</v>
      </c>
    </row>
    <row r="84" spans="1:10">
      <c r="A84" s="10" t="s">
        <v>631</v>
      </c>
      <c r="B84" s="10" t="s">
        <v>723</v>
      </c>
      <c r="C84" s="10" t="s">
        <v>5</v>
      </c>
      <c r="D84" s="11">
        <v>3.1386343629691398</v>
      </c>
      <c r="E84" s="11">
        <v>1.2478795008864501</v>
      </c>
      <c r="F84" s="11">
        <v>7.89421226762106</v>
      </c>
      <c r="G84" s="18">
        <v>1.50766323278262E-2</v>
      </c>
      <c r="H84" s="11">
        <v>8.6367485182049106E-2</v>
      </c>
      <c r="I84" s="12">
        <v>33</v>
      </c>
      <c r="J84" s="12">
        <v>2329</v>
      </c>
    </row>
    <row r="85" spans="1:10">
      <c r="A85" s="10" t="s">
        <v>631</v>
      </c>
      <c r="B85" s="10" t="s">
        <v>723</v>
      </c>
      <c r="C85" s="10" t="s">
        <v>640</v>
      </c>
      <c r="D85" s="11">
        <v>11.8484164602847</v>
      </c>
      <c r="E85" s="11">
        <v>2.1124532843156798</v>
      </c>
      <c r="F85" s="11">
        <v>66.455894508371102</v>
      </c>
      <c r="G85" s="18">
        <v>4.9541118367939403E-3</v>
      </c>
      <c r="H85" s="11">
        <v>6.7739204064352198E-3</v>
      </c>
      <c r="I85" s="12">
        <v>33</v>
      </c>
      <c r="J85" s="12">
        <v>2329</v>
      </c>
    </row>
    <row r="86" spans="1:10">
      <c r="A86" s="10" t="s">
        <v>631</v>
      </c>
      <c r="B86" s="10" t="s">
        <v>723</v>
      </c>
      <c r="C86" s="10" t="s">
        <v>123</v>
      </c>
      <c r="D86" s="11">
        <v>7.9336242416247398</v>
      </c>
      <c r="E86" s="11">
        <v>2.51314080079446</v>
      </c>
      <c r="F86" s="11">
        <v>25.045311264453701</v>
      </c>
      <c r="G86" s="18">
        <v>4.1379343093894298E-4</v>
      </c>
      <c r="H86" s="11">
        <v>1.8628281117696901E-2</v>
      </c>
      <c r="I86" s="12">
        <v>33</v>
      </c>
      <c r="J86" s="12">
        <v>2329</v>
      </c>
    </row>
    <row r="87" spans="1:10">
      <c r="A87" s="10" t="s">
        <v>631</v>
      </c>
      <c r="B87" s="10" t="s">
        <v>723</v>
      </c>
      <c r="C87" s="10" t="s">
        <v>226</v>
      </c>
      <c r="D87" s="11">
        <v>4.1268490517804803</v>
      </c>
      <c r="E87" s="11">
        <v>0.19952546716659</v>
      </c>
      <c r="F87" s="11">
        <v>85.356938831080498</v>
      </c>
      <c r="G87" s="18">
        <v>0.35907633234833403</v>
      </c>
      <c r="H87" s="11">
        <v>1.6934801016088099E-3</v>
      </c>
      <c r="I87" s="12">
        <v>33</v>
      </c>
      <c r="J87" s="12">
        <v>2329</v>
      </c>
    </row>
    <row r="88" spans="1:10">
      <c r="A88" s="10" t="s">
        <v>631</v>
      </c>
      <c r="B88" s="10" t="s">
        <v>723</v>
      </c>
      <c r="C88" s="10" t="s">
        <v>641</v>
      </c>
      <c r="D88" s="11" t="e">
        <v>#N/A</v>
      </c>
      <c r="E88" s="11" t="e">
        <v>#N/A</v>
      </c>
      <c r="F88" s="11" t="e">
        <v>#N/A</v>
      </c>
      <c r="G88" s="18" t="e">
        <v>#N/A</v>
      </c>
      <c r="H88" s="11">
        <v>0</v>
      </c>
      <c r="I88" s="12">
        <v>33</v>
      </c>
      <c r="J88" s="12">
        <v>2329</v>
      </c>
    </row>
    <row r="89" spans="1:10">
      <c r="A89" s="10" t="s">
        <v>631</v>
      </c>
      <c r="B89" s="10" t="s">
        <v>723</v>
      </c>
      <c r="C89" s="10" t="s">
        <v>642</v>
      </c>
      <c r="D89" s="11">
        <v>1.6777595128549501</v>
      </c>
      <c r="E89" s="11">
        <v>0.60683479799472995</v>
      </c>
      <c r="F89" s="11">
        <v>4.6386215692919297</v>
      </c>
      <c r="G89" s="18">
        <v>0.31862398479565901</v>
      </c>
      <c r="H89" s="11">
        <v>5.0804403048264203E-2</v>
      </c>
      <c r="I89" s="12">
        <v>33</v>
      </c>
      <c r="J89" s="12">
        <v>2329</v>
      </c>
    </row>
    <row r="90" spans="1:10">
      <c r="A90" s="10" t="s">
        <v>631</v>
      </c>
      <c r="B90" s="10" t="s">
        <v>320</v>
      </c>
      <c r="C90" s="10" t="s">
        <v>637</v>
      </c>
      <c r="D90" s="11">
        <v>1.4417713516745301</v>
      </c>
      <c r="E90" s="11">
        <v>1.1233558329123201</v>
      </c>
      <c r="F90" s="11">
        <v>1.85044183651081</v>
      </c>
      <c r="G90" s="18">
        <v>4.0590349054472003E-3</v>
      </c>
      <c r="H90" s="11">
        <v>0.14131374243733799</v>
      </c>
      <c r="I90" s="12">
        <v>552</v>
      </c>
      <c r="J90" s="12">
        <v>4076</v>
      </c>
    </row>
    <row r="91" spans="1:10">
      <c r="A91" s="10" t="s">
        <v>631</v>
      </c>
      <c r="B91" s="10" t="s">
        <v>320</v>
      </c>
      <c r="C91" s="10" t="s">
        <v>638</v>
      </c>
      <c r="D91" s="11">
        <v>2.10054583353554</v>
      </c>
      <c r="E91" s="11">
        <v>1.7132535316912101</v>
      </c>
      <c r="F91" s="11">
        <v>2.5753881239211398</v>
      </c>
      <c r="G91" s="18">
        <v>9.4922290548089806E-13</v>
      </c>
      <c r="H91" s="11">
        <v>0.51339671564390699</v>
      </c>
      <c r="I91" s="12">
        <v>552</v>
      </c>
      <c r="J91" s="12">
        <v>4076</v>
      </c>
    </row>
    <row r="92" spans="1:10">
      <c r="A92" s="10" t="s">
        <v>631</v>
      </c>
      <c r="B92" s="10" t="s">
        <v>320</v>
      </c>
      <c r="C92" s="10" t="s">
        <v>639</v>
      </c>
      <c r="D92" s="11">
        <v>1.14864804599096</v>
      </c>
      <c r="E92" s="11">
        <v>0.93653342024573105</v>
      </c>
      <c r="F92" s="11">
        <v>1.4088043256509299</v>
      </c>
      <c r="G92" s="18">
        <v>0.183363766049464</v>
      </c>
      <c r="H92" s="11">
        <v>0.54667242869490096</v>
      </c>
      <c r="I92" s="12">
        <v>552</v>
      </c>
      <c r="J92" s="12">
        <v>4076</v>
      </c>
    </row>
    <row r="93" spans="1:10">
      <c r="A93" s="10" t="s">
        <v>631</v>
      </c>
      <c r="B93" s="10" t="s">
        <v>320</v>
      </c>
      <c r="C93" s="10" t="s">
        <v>724</v>
      </c>
      <c r="D93" s="11">
        <v>1.13686403149806</v>
      </c>
      <c r="E93" s="11">
        <v>0.92864525814799204</v>
      </c>
      <c r="F93" s="11">
        <v>1.3917691548779301</v>
      </c>
      <c r="G93" s="18">
        <v>0.21395858974565299</v>
      </c>
      <c r="H93" s="11">
        <v>0.335350043215212</v>
      </c>
      <c r="I93" s="12">
        <v>552</v>
      </c>
      <c r="J93" s="12">
        <v>4076</v>
      </c>
    </row>
    <row r="94" spans="1:10">
      <c r="A94" s="10" t="s">
        <v>631</v>
      </c>
      <c r="B94" s="10" t="s">
        <v>320</v>
      </c>
      <c r="C94" s="10" t="s">
        <v>5</v>
      </c>
      <c r="D94" s="11">
        <v>1.38760878719333</v>
      </c>
      <c r="E94" s="11">
        <v>1.1298678858358</v>
      </c>
      <c r="F94" s="11">
        <v>1.7041445025865301</v>
      </c>
      <c r="G94" s="18">
        <v>1.78040742267738E-3</v>
      </c>
      <c r="H94" s="11">
        <v>0.229256698357822</v>
      </c>
      <c r="I94" s="12">
        <v>552</v>
      </c>
      <c r="J94" s="12">
        <v>4076</v>
      </c>
    </row>
    <row r="95" spans="1:10">
      <c r="A95" s="10" t="s">
        <v>631</v>
      </c>
      <c r="B95" s="10" t="s">
        <v>320</v>
      </c>
      <c r="C95" s="10" t="s">
        <v>640</v>
      </c>
      <c r="D95" s="11">
        <v>1.6958067971281501</v>
      </c>
      <c r="E95" s="11">
        <v>1.3039390769841701</v>
      </c>
      <c r="F95" s="11">
        <v>2.2054409933302099</v>
      </c>
      <c r="G95" s="18">
        <v>8.1659513976668299E-5</v>
      </c>
      <c r="H95" s="11">
        <v>9.0319792566983595E-2</v>
      </c>
      <c r="I95" s="12">
        <v>552</v>
      </c>
      <c r="J95" s="12">
        <v>4076</v>
      </c>
    </row>
    <row r="96" spans="1:10">
      <c r="A96" s="10" t="s">
        <v>631</v>
      </c>
      <c r="B96" s="10" t="s">
        <v>320</v>
      </c>
      <c r="C96" s="10" t="s">
        <v>123</v>
      </c>
      <c r="D96" s="11">
        <v>1.9643304245602</v>
      </c>
      <c r="E96" s="11">
        <v>1.54024076753087</v>
      </c>
      <c r="F96" s="11">
        <v>2.5051888628025898</v>
      </c>
      <c r="G96" s="18">
        <v>5.3040736838852899E-8</v>
      </c>
      <c r="H96" s="11">
        <v>0.11279170267934301</v>
      </c>
      <c r="I96" s="12">
        <v>552</v>
      </c>
      <c r="J96" s="12">
        <v>4076</v>
      </c>
    </row>
    <row r="97" spans="1:10">
      <c r="A97" s="10" t="s">
        <v>631</v>
      </c>
      <c r="B97" s="10" t="s">
        <v>320</v>
      </c>
      <c r="C97" s="10" t="s">
        <v>226</v>
      </c>
      <c r="D97" s="11">
        <v>1.2594642721331599</v>
      </c>
      <c r="E97" s="11">
        <v>0.42485951255079701</v>
      </c>
      <c r="F97" s="11">
        <v>3.7335877058660598</v>
      </c>
      <c r="G97" s="18">
        <v>0.67735819895825999</v>
      </c>
      <c r="H97" s="11">
        <v>4.5375972342264499E-3</v>
      </c>
      <c r="I97" s="12">
        <v>552</v>
      </c>
      <c r="J97" s="12">
        <v>4076</v>
      </c>
    </row>
    <row r="98" spans="1:10">
      <c r="A98" s="10" t="s">
        <v>631</v>
      </c>
      <c r="B98" s="10" t="s">
        <v>320</v>
      </c>
      <c r="C98" s="10" t="s">
        <v>641</v>
      </c>
      <c r="D98" s="11">
        <v>3.0955390219043402</v>
      </c>
      <c r="E98" s="11">
        <v>0.85032298538346995</v>
      </c>
      <c r="F98" s="11">
        <v>11.2690848075936</v>
      </c>
      <c r="G98" s="18">
        <v>8.6525358701863994E-2</v>
      </c>
      <c r="H98" s="11">
        <v>2.59291270527226E-3</v>
      </c>
      <c r="I98" s="12">
        <v>552</v>
      </c>
      <c r="J98" s="12">
        <v>4076</v>
      </c>
    </row>
    <row r="99" spans="1:10">
      <c r="A99" s="10" t="s">
        <v>631</v>
      </c>
      <c r="B99" s="10" t="s">
        <v>320</v>
      </c>
      <c r="C99" s="10" t="s">
        <v>642</v>
      </c>
      <c r="D99" s="11">
        <v>1.66986932626297</v>
      </c>
      <c r="E99" s="11">
        <v>1.3256340853712001</v>
      </c>
      <c r="F99" s="11">
        <v>2.1034941674822298</v>
      </c>
      <c r="G99" s="18">
        <v>1.34146705578949E-5</v>
      </c>
      <c r="H99" s="11">
        <v>0.15060501296456399</v>
      </c>
      <c r="I99" s="12">
        <v>552</v>
      </c>
      <c r="J99" s="12">
        <v>4076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AFDE5-2D0D-C542-A9BB-5F9BFAE04569}">
  <dimension ref="A1:H12"/>
  <sheetViews>
    <sheetView zoomScale="160" workbookViewId="0">
      <selection activeCell="I9" sqref="I9"/>
    </sheetView>
  </sheetViews>
  <sheetFormatPr baseColWidth="10" defaultRowHeight="20"/>
  <cols>
    <col min="1" max="1" width="8" customWidth="1"/>
    <col min="2" max="2" width="18.42578125" bestFit="1" customWidth="1"/>
    <col min="3" max="3" width="5.28515625" style="4" bestFit="1" customWidth="1"/>
    <col min="4" max="4" width="5" style="4" bestFit="1" customWidth="1"/>
    <col min="5" max="5" width="5.140625" style="4" bestFit="1" customWidth="1"/>
    <col min="6" max="6" width="6.7109375" style="54" bestFit="1" customWidth="1"/>
    <col min="7" max="7" width="7.140625" style="55" bestFit="1" customWidth="1"/>
    <col min="8" max="8" width="8.5703125" style="55" bestFit="1" customWidth="1"/>
  </cols>
  <sheetData>
    <row r="1" spans="1:8">
      <c r="A1" s="17" t="s">
        <v>691</v>
      </c>
    </row>
    <row r="2" spans="1:8" s="1" customFormat="1" ht="16">
      <c r="A2" s="53" t="s">
        <v>726</v>
      </c>
      <c r="C2" s="3"/>
      <c r="D2" s="3"/>
      <c r="E2" s="3"/>
      <c r="F2" s="2"/>
      <c r="G2" s="5"/>
      <c r="H2" s="5"/>
    </row>
    <row r="3" spans="1:8" s="1" customFormat="1" ht="16">
      <c r="A3" s="53" t="s">
        <v>727</v>
      </c>
      <c r="C3" s="3"/>
      <c r="D3" s="3"/>
      <c r="E3" s="3"/>
      <c r="F3" s="2"/>
      <c r="G3" s="5"/>
      <c r="H3" s="5"/>
    </row>
    <row r="4" spans="1:8" s="1" customFormat="1" ht="16">
      <c r="A4" s="53" t="s">
        <v>725</v>
      </c>
      <c r="C4" s="3"/>
      <c r="D4" s="3"/>
      <c r="E4" s="3"/>
      <c r="F4" s="2"/>
      <c r="G4" s="5"/>
      <c r="H4" s="5"/>
    </row>
    <row r="5" spans="1:8" s="1" customFormat="1" ht="16">
      <c r="A5" s="7" t="s">
        <v>705</v>
      </c>
      <c r="C5" s="3"/>
      <c r="D5" s="3"/>
      <c r="E5" s="3"/>
      <c r="F5" s="2"/>
      <c r="G5" s="5"/>
      <c r="H5" s="5"/>
    </row>
    <row r="7" spans="1:8">
      <c r="A7" s="10" t="s">
        <v>319</v>
      </c>
      <c r="B7" s="10" t="s">
        <v>227</v>
      </c>
      <c r="C7" s="11" t="s">
        <v>1</v>
      </c>
      <c r="D7" s="11" t="s">
        <v>303</v>
      </c>
      <c r="E7" s="11" t="s">
        <v>304</v>
      </c>
      <c r="F7" s="18" t="s">
        <v>305</v>
      </c>
      <c r="G7" s="12" t="s">
        <v>229</v>
      </c>
      <c r="H7" s="12" t="s">
        <v>230</v>
      </c>
    </row>
    <row r="8" spans="1:8">
      <c r="A8" s="10" t="s">
        <v>728</v>
      </c>
      <c r="B8" s="10" t="s">
        <v>309</v>
      </c>
      <c r="C8" s="11">
        <v>2.5115956811002578</v>
      </c>
      <c r="D8" s="11">
        <v>1.3465017718199039</v>
      </c>
      <c r="E8" s="11">
        <v>4.6848158668187665</v>
      </c>
      <c r="F8" s="18">
        <v>3.7877208881358601E-3</v>
      </c>
      <c r="G8" s="12">
        <v>155</v>
      </c>
      <c r="H8" s="12">
        <v>203</v>
      </c>
    </row>
    <row r="9" spans="1:8">
      <c r="A9" s="10" t="s">
        <v>729</v>
      </c>
      <c r="B9" s="10" t="s">
        <v>309</v>
      </c>
      <c r="C9" s="11">
        <v>2.6428008891333383</v>
      </c>
      <c r="D9" s="11">
        <v>1.5849702411491355</v>
      </c>
      <c r="E9" s="11">
        <v>4.4066420670082325</v>
      </c>
      <c r="F9" s="18">
        <v>1.94898253562798E-4</v>
      </c>
      <c r="G9" s="12">
        <v>295</v>
      </c>
      <c r="H9" s="12">
        <v>2437</v>
      </c>
    </row>
    <row r="10" spans="1:8">
      <c r="A10" s="10" t="s">
        <v>730</v>
      </c>
      <c r="B10" s="10" t="s">
        <v>309</v>
      </c>
      <c r="C10" s="11">
        <v>1.7327929744933808</v>
      </c>
      <c r="D10" s="11">
        <v>1.1785626239966438</v>
      </c>
      <c r="E10" s="11">
        <v>2.5476554502225319</v>
      </c>
      <c r="F10" s="18">
        <v>5.1833941953734397E-3</v>
      </c>
      <c r="G10" s="12">
        <v>476</v>
      </c>
      <c r="H10" s="12">
        <v>2115</v>
      </c>
    </row>
    <row r="11" spans="1:8">
      <c r="A11" s="10" t="s">
        <v>731</v>
      </c>
      <c r="B11" s="10" t="s">
        <v>309</v>
      </c>
      <c r="C11" s="11">
        <v>1.4300640337215043</v>
      </c>
      <c r="D11" s="11">
        <v>1.0991519887965202</v>
      </c>
      <c r="E11" s="11">
        <v>1.860600864474635</v>
      </c>
      <c r="F11" s="18">
        <v>7.7213566172236701E-3</v>
      </c>
      <c r="G11" s="12">
        <v>729</v>
      </c>
      <c r="H11" s="12">
        <v>2077</v>
      </c>
    </row>
    <row r="12" spans="1:8">
      <c r="A12" s="10" t="s">
        <v>690</v>
      </c>
      <c r="B12" s="10" t="s">
        <v>309</v>
      </c>
      <c r="C12" s="11">
        <v>1.5339269956489712</v>
      </c>
      <c r="D12" s="11">
        <v>0.89262152032813102</v>
      </c>
      <c r="E12" s="11">
        <v>2.6359794990330632</v>
      </c>
      <c r="F12" s="18">
        <v>0.121440243719694</v>
      </c>
      <c r="G12" s="12">
        <v>270</v>
      </c>
      <c r="H12" s="12">
        <v>226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F05EB-1ED5-6440-8AC0-7F340B26441D}">
  <dimension ref="A1:L33"/>
  <sheetViews>
    <sheetView tabSelected="1" topLeftCell="A22" zoomScale="137" workbookViewId="0">
      <selection activeCell="F40" sqref="F40"/>
    </sheetView>
  </sheetViews>
  <sheetFormatPr baseColWidth="10" defaultRowHeight="16"/>
  <cols>
    <col min="1" max="1" width="6.42578125" style="14" customWidth="1"/>
    <col min="2" max="2" width="18.42578125" style="14" bestFit="1" customWidth="1"/>
    <col min="3" max="3" width="5.28515625" style="19" bestFit="1" customWidth="1"/>
    <col min="4" max="4" width="5" style="19" bestFit="1" customWidth="1"/>
    <col min="5" max="5" width="5.140625" style="19" bestFit="1" customWidth="1"/>
    <col min="6" max="6" width="6.7109375" style="15" bestFit="1" customWidth="1"/>
    <col min="7" max="7" width="7.140625" style="22" bestFit="1" customWidth="1"/>
    <col min="8" max="8" width="8.5703125" style="22" bestFit="1" customWidth="1"/>
    <col min="9" max="9" width="9.85546875" style="15" bestFit="1" customWidth="1"/>
    <col min="10" max="10" width="10.140625" style="19" bestFit="1" customWidth="1"/>
    <col min="11" max="11" width="9" style="19" bestFit="1" customWidth="1"/>
    <col min="12" max="12" width="11.140625" style="15" bestFit="1" customWidth="1"/>
    <col min="13" max="16384" width="10.7109375" style="14"/>
  </cols>
  <sheetData>
    <row r="1" spans="1:12" s="7" customFormat="1" ht="13">
      <c r="A1" s="17" t="s">
        <v>689</v>
      </c>
      <c r="F1" s="20"/>
      <c r="G1" s="9"/>
      <c r="H1" s="9"/>
      <c r="I1" s="20"/>
      <c r="J1" s="8"/>
      <c r="K1" s="8"/>
      <c r="L1" s="20"/>
    </row>
    <row r="2" spans="1:12" s="7" customFormat="1" ht="13">
      <c r="A2" s="7" t="s">
        <v>708</v>
      </c>
      <c r="G2" s="20"/>
      <c r="H2" s="9"/>
      <c r="I2" s="9"/>
    </row>
    <row r="3" spans="1:12" s="7" customFormat="1" ht="13">
      <c r="A3" s="7" t="s">
        <v>687</v>
      </c>
      <c r="F3" s="20"/>
      <c r="G3" s="9"/>
      <c r="H3" s="9"/>
      <c r="I3" s="20"/>
      <c r="J3" s="8"/>
      <c r="K3" s="8"/>
      <c r="L3" s="20"/>
    </row>
    <row r="4" spans="1:12" s="7" customFormat="1" ht="13">
      <c r="A4" s="7" t="s">
        <v>705</v>
      </c>
      <c r="G4" s="9"/>
      <c r="H4" s="9"/>
      <c r="I4" s="20"/>
      <c r="L4" s="20"/>
    </row>
    <row r="5" spans="1:12" s="7" customFormat="1" ht="13">
      <c r="A5" s="7" t="s">
        <v>317</v>
      </c>
      <c r="G5" s="9"/>
      <c r="H5" s="9"/>
      <c r="I5" s="20"/>
      <c r="L5" s="20"/>
    </row>
    <row r="6" spans="1:12" s="7" customFormat="1" ht="13">
      <c r="A6" s="7" t="s">
        <v>706</v>
      </c>
      <c r="G6" s="9"/>
      <c r="H6" s="9"/>
      <c r="I6" s="20"/>
      <c r="L6" s="20"/>
    </row>
    <row r="7" spans="1:12" s="7" customFormat="1" ht="13">
      <c r="A7" s="7" t="s">
        <v>733</v>
      </c>
      <c r="G7" s="9"/>
      <c r="H7" s="9"/>
      <c r="I7" s="20"/>
      <c r="L7" s="20"/>
    </row>
    <row r="9" spans="1:12">
      <c r="A9" s="10" t="s">
        <v>319</v>
      </c>
      <c r="B9" s="10" t="s">
        <v>227</v>
      </c>
      <c r="C9" s="11" t="s">
        <v>1</v>
      </c>
      <c r="D9" s="11" t="s">
        <v>303</v>
      </c>
      <c r="E9" s="11" t="s">
        <v>304</v>
      </c>
      <c r="F9" s="18" t="s">
        <v>305</v>
      </c>
      <c r="G9" s="12" t="s">
        <v>229</v>
      </c>
      <c r="H9" s="12" t="s">
        <v>230</v>
      </c>
      <c r="I9" s="18" t="s">
        <v>732</v>
      </c>
      <c r="J9" s="11" t="s">
        <v>306</v>
      </c>
      <c r="K9" s="11" t="s">
        <v>307</v>
      </c>
      <c r="L9" s="18" t="s">
        <v>308</v>
      </c>
    </row>
    <row r="10" spans="1:12">
      <c r="A10" s="10" t="s">
        <v>3</v>
      </c>
      <c r="B10" s="10" t="s">
        <v>2</v>
      </c>
      <c r="C10" s="11">
        <v>1.5009287701536962</v>
      </c>
      <c r="D10" s="11">
        <v>1.3129109751895001</v>
      </c>
      <c r="E10" s="11">
        <v>1.7158719941006884</v>
      </c>
      <c r="F10" s="18">
        <v>2.73353935043322E-9</v>
      </c>
      <c r="G10" s="12">
        <v>5400</v>
      </c>
      <c r="H10" s="12">
        <v>5948</v>
      </c>
      <c r="I10" s="18">
        <v>0.26653834719869102</v>
      </c>
      <c r="J10" s="11">
        <v>-0.96973173537827595</v>
      </c>
      <c r="K10" s="11">
        <v>0.434367966825767</v>
      </c>
      <c r="L10" s="18">
        <v>2.5581137388834801E-2</v>
      </c>
    </row>
    <row r="11" spans="1:12">
      <c r="A11" s="10" t="s">
        <v>797</v>
      </c>
      <c r="B11" s="10" t="s">
        <v>2</v>
      </c>
      <c r="C11" s="11">
        <v>1.3767023944911698</v>
      </c>
      <c r="D11" s="11">
        <v>1.0908537239157907</v>
      </c>
      <c r="E11" s="11">
        <v>1.7374552072794964</v>
      </c>
      <c r="F11" s="18">
        <v>7.0958522546683798E-3</v>
      </c>
      <c r="G11" s="12">
        <v>1533</v>
      </c>
      <c r="H11" s="12">
        <v>2565</v>
      </c>
      <c r="I11" s="18" t="e">
        <v>#N/A</v>
      </c>
      <c r="J11" s="11" t="e">
        <v>#N/A</v>
      </c>
      <c r="K11" s="11" t="e">
        <v>#N/A</v>
      </c>
      <c r="L11" s="18" t="e">
        <v>#N/A</v>
      </c>
    </row>
    <row r="12" spans="1:12">
      <c r="A12" s="10" t="s">
        <v>320</v>
      </c>
      <c r="B12" s="10" t="s">
        <v>2</v>
      </c>
      <c r="C12" s="11">
        <v>1.5885797616380106</v>
      </c>
      <c r="D12" s="11">
        <v>1.3454384380392781</v>
      </c>
      <c r="E12" s="11">
        <v>1.8756604447569725</v>
      </c>
      <c r="F12" s="18">
        <v>4.7399480256121899E-8</v>
      </c>
      <c r="G12" s="12">
        <v>3867</v>
      </c>
      <c r="H12" s="12">
        <v>3383</v>
      </c>
      <c r="I12" s="18" t="e">
        <v>#N/A</v>
      </c>
      <c r="J12" s="11" t="e">
        <v>#N/A</v>
      </c>
      <c r="K12" s="11" t="e">
        <v>#N/A</v>
      </c>
      <c r="L12" s="18" t="e">
        <v>#N/A</v>
      </c>
    </row>
    <row r="13" spans="1:12">
      <c r="A13" s="10" t="s">
        <v>3</v>
      </c>
      <c r="B13" s="10" t="s">
        <v>6</v>
      </c>
      <c r="C13" s="11">
        <v>2.4397713631207614</v>
      </c>
      <c r="D13" s="11">
        <v>1.8981335266349357</v>
      </c>
      <c r="E13" s="11">
        <v>3.1359671070437645</v>
      </c>
      <c r="F13" s="18">
        <v>3.31638588965247E-12</v>
      </c>
      <c r="G13" s="12">
        <v>1127</v>
      </c>
      <c r="H13" s="12">
        <v>5955</v>
      </c>
      <c r="I13" s="18">
        <v>6.0605038820188098E-2</v>
      </c>
      <c r="J13" s="11">
        <v>-2.3652885393369498</v>
      </c>
      <c r="K13" s="11">
        <v>0.83236824877154603</v>
      </c>
      <c r="L13" s="18">
        <v>4.4882541967553096E-3</v>
      </c>
    </row>
    <row r="14" spans="1:12">
      <c r="A14" s="10" t="s">
        <v>797</v>
      </c>
      <c r="B14" s="10" t="s">
        <v>6</v>
      </c>
      <c r="C14" s="11">
        <v>2.2867057034368399</v>
      </c>
      <c r="D14" s="11">
        <v>1.5538186982664484</v>
      </c>
      <c r="E14" s="11">
        <v>3.3652722675846589</v>
      </c>
      <c r="F14" s="18">
        <v>2.7232302684786601E-5</v>
      </c>
      <c r="G14" s="12">
        <v>385</v>
      </c>
      <c r="H14" s="12">
        <v>2568</v>
      </c>
      <c r="I14" s="18" t="e">
        <v>#N/A</v>
      </c>
      <c r="J14" s="11" t="e">
        <v>#N/A</v>
      </c>
      <c r="K14" s="11" t="e">
        <v>#N/A</v>
      </c>
      <c r="L14" s="18" t="e">
        <v>#N/A</v>
      </c>
    </row>
    <row r="15" spans="1:12">
      <c r="A15" s="10" t="s">
        <v>320</v>
      </c>
      <c r="B15" s="10" t="s">
        <v>6</v>
      </c>
      <c r="C15" s="11">
        <v>2.6163460292783269</v>
      </c>
      <c r="D15" s="11">
        <v>1.8691507699967767</v>
      </c>
      <c r="E15" s="11">
        <v>3.6622334884907493</v>
      </c>
      <c r="F15" s="18">
        <v>2.0782310327143599E-8</v>
      </c>
      <c r="G15" s="12">
        <v>742</v>
      </c>
      <c r="H15" s="12">
        <v>3387</v>
      </c>
      <c r="I15" s="18" t="e">
        <v>#N/A</v>
      </c>
      <c r="J15" s="11" t="e">
        <v>#N/A</v>
      </c>
      <c r="K15" s="11" t="e">
        <v>#N/A</v>
      </c>
      <c r="L15" s="18" t="e">
        <v>#N/A</v>
      </c>
    </row>
    <row r="16" spans="1:12">
      <c r="A16" s="10" t="s">
        <v>3</v>
      </c>
      <c r="B16" s="10" t="s">
        <v>309</v>
      </c>
      <c r="C16" s="11">
        <v>1.7436187396108276</v>
      </c>
      <c r="D16" s="11">
        <v>1.4648025811945258</v>
      </c>
      <c r="E16" s="11">
        <v>2.075505838228934</v>
      </c>
      <c r="F16" s="18">
        <v>4.0071801657054202E-10</v>
      </c>
      <c r="G16" s="12">
        <v>1910</v>
      </c>
      <c r="H16" s="12">
        <v>7009</v>
      </c>
      <c r="I16" s="18">
        <v>5.4095936965538403E-2</v>
      </c>
      <c r="J16" s="11">
        <v>-2.3359588802545299</v>
      </c>
      <c r="K16" s="11">
        <v>0.62408123125813297</v>
      </c>
      <c r="L16" s="18">
        <v>1.81809746191563E-4</v>
      </c>
    </row>
    <row r="17" spans="1:12">
      <c r="A17" s="10" t="s">
        <v>797</v>
      </c>
      <c r="B17" s="10" t="s">
        <v>309</v>
      </c>
      <c r="C17" s="11">
        <v>2.5929542962235916</v>
      </c>
      <c r="D17" s="11">
        <v>1.7565466953436855</v>
      </c>
      <c r="E17" s="11">
        <v>3.8276306574297356</v>
      </c>
      <c r="F17" s="18">
        <v>1.62579273581782E-6</v>
      </c>
      <c r="G17" s="12">
        <v>444</v>
      </c>
      <c r="H17" s="12">
        <v>2614</v>
      </c>
      <c r="I17" s="18" t="e">
        <v>#N/A</v>
      </c>
      <c r="J17" s="11" t="e">
        <v>#N/A</v>
      </c>
      <c r="K17" s="11" t="e">
        <v>#N/A</v>
      </c>
      <c r="L17" s="18" t="e">
        <v>#N/A</v>
      </c>
    </row>
    <row r="18" spans="1:12">
      <c r="A18" s="10" t="s">
        <v>320</v>
      </c>
      <c r="B18" s="10" t="s">
        <v>309</v>
      </c>
      <c r="C18" s="11">
        <v>1.5506400374415017</v>
      </c>
      <c r="D18" s="11">
        <v>1.2714590517228055</v>
      </c>
      <c r="E18" s="11">
        <v>1.8911222681206652</v>
      </c>
      <c r="F18" s="18">
        <v>1.48236942600764E-5</v>
      </c>
      <c r="G18" s="12">
        <v>1466</v>
      </c>
      <c r="H18" s="12">
        <v>4395</v>
      </c>
      <c r="I18" s="18" t="e">
        <v>#N/A</v>
      </c>
      <c r="J18" s="11" t="e">
        <v>#N/A</v>
      </c>
      <c r="K18" s="11" t="e">
        <v>#N/A</v>
      </c>
      <c r="L18" s="18" t="e">
        <v>#N/A</v>
      </c>
    </row>
    <row r="19" spans="1:12">
      <c r="A19" s="10" t="s">
        <v>3</v>
      </c>
      <c r="B19" s="10" t="s">
        <v>7</v>
      </c>
      <c r="C19" s="11">
        <v>2.0733854503710125</v>
      </c>
      <c r="D19" s="11">
        <v>1.6562362734937941</v>
      </c>
      <c r="E19" s="11">
        <v>2.5956002139366956</v>
      </c>
      <c r="F19" s="18">
        <v>1.9889035030168999E-10</v>
      </c>
      <c r="G19" s="12">
        <v>1220</v>
      </c>
      <c r="H19" s="12">
        <v>7009</v>
      </c>
      <c r="I19" s="18">
        <v>0.57197276942911901</v>
      </c>
      <c r="J19" s="11">
        <v>-2.6873605161915499</v>
      </c>
      <c r="K19" s="11">
        <v>0.75688150891099404</v>
      </c>
      <c r="L19" s="18">
        <v>3.8439840441755201E-4</v>
      </c>
    </row>
    <row r="20" spans="1:12">
      <c r="A20" s="10" t="s">
        <v>797</v>
      </c>
      <c r="B20" s="10" t="s">
        <v>7</v>
      </c>
      <c r="C20" s="11">
        <v>2.7950652093585555</v>
      </c>
      <c r="D20" s="11">
        <v>1.8600989829934571</v>
      </c>
      <c r="E20" s="11">
        <v>4.1999859125744523</v>
      </c>
      <c r="F20" s="18">
        <v>7.5352737326946696E-7</v>
      </c>
      <c r="G20" s="12">
        <v>407</v>
      </c>
      <c r="H20" s="12">
        <v>2614</v>
      </c>
      <c r="I20" s="18" t="e">
        <v>#N/A</v>
      </c>
      <c r="J20" s="11" t="e">
        <v>#N/A</v>
      </c>
      <c r="K20" s="11" t="e">
        <v>#N/A</v>
      </c>
      <c r="L20" s="18" t="e">
        <v>#N/A</v>
      </c>
    </row>
    <row r="21" spans="1:12">
      <c r="A21" s="10" t="s">
        <v>320</v>
      </c>
      <c r="B21" s="10" t="s">
        <v>7</v>
      </c>
      <c r="C21" s="11">
        <v>1.7970957610410043</v>
      </c>
      <c r="D21" s="11">
        <v>1.3567277386231273</v>
      </c>
      <c r="E21" s="11">
        <v>2.380398868846783</v>
      </c>
      <c r="F21" s="18">
        <v>4.36747668334389E-5</v>
      </c>
      <c r="G21" s="12">
        <v>813</v>
      </c>
      <c r="H21" s="12">
        <v>4395</v>
      </c>
      <c r="I21" s="18" t="e">
        <v>#N/A</v>
      </c>
      <c r="J21" s="11" t="e">
        <v>#N/A</v>
      </c>
      <c r="K21" s="11" t="e">
        <v>#N/A</v>
      </c>
      <c r="L21" s="18" t="e">
        <v>#N/A</v>
      </c>
    </row>
    <row r="22" spans="1:12">
      <c r="A22" s="10" t="s">
        <v>3</v>
      </c>
      <c r="B22" s="10" t="s">
        <v>310</v>
      </c>
      <c r="C22" s="11">
        <v>1.5675598678396283</v>
      </c>
      <c r="D22" s="11">
        <v>1.1882023423673425</v>
      </c>
      <c r="E22" s="11">
        <v>2.06803492270992</v>
      </c>
      <c r="F22" s="18">
        <v>1.4739754717500401E-3</v>
      </c>
      <c r="G22" s="12">
        <v>306</v>
      </c>
      <c r="H22" s="12">
        <v>9124</v>
      </c>
      <c r="I22" s="18">
        <v>0.34690193842487699</v>
      </c>
      <c r="J22" s="11">
        <v>-3.42319140253458</v>
      </c>
      <c r="K22" s="11">
        <v>1.62172244059242</v>
      </c>
      <c r="L22" s="18">
        <v>3.4786342083697401E-2</v>
      </c>
    </row>
    <row r="23" spans="1:12">
      <c r="A23" s="10" t="s">
        <v>797</v>
      </c>
      <c r="B23" s="10" t="s">
        <v>310</v>
      </c>
      <c r="C23" s="11">
        <v>2.0055126055563379</v>
      </c>
      <c r="D23" s="11">
        <v>1.3185785481918499</v>
      </c>
      <c r="E23" s="11">
        <v>3.050315672555723</v>
      </c>
      <c r="F23" s="18">
        <v>1.14377854027555E-3</v>
      </c>
      <c r="G23" s="12">
        <v>128</v>
      </c>
      <c r="H23" s="12">
        <v>3339</v>
      </c>
      <c r="I23" s="18" t="e">
        <v>#N/A</v>
      </c>
      <c r="J23" s="11" t="e">
        <v>#N/A</v>
      </c>
      <c r="K23" s="11" t="e">
        <v>#N/A</v>
      </c>
      <c r="L23" s="18" t="e">
        <v>#N/A</v>
      </c>
    </row>
    <row r="24" spans="1:12">
      <c r="A24" s="10" t="s">
        <v>320</v>
      </c>
      <c r="B24" s="10" t="s">
        <v>310</v>
      </c>
      <c r="C24" s="11">
        <v>1.297431195376362</v>
      </c>
      <c r="D24" s="11">
        <v>0.88387724663357103</v>
      </c>
      <c r="E24" s="11">
        <v>1.9044813215263052</v>
      </c>
      <c r="F24" s="18">
        <v>0.183636186383351</v>
      </c>
      <c r="G24" s="12">
        <v>178</v>
      </c>
      <c r="H24" s="12">
        <v>5785</v>
      </c>
      <c r="I24" s="18" t="e">
        <v>#N/A</v>
      </c>
      <c r="J24" s="11" t="e">
        <v>#N/A</v>
      </c>
      <c r="K24" s="11" t="e">
        <v>#N/A</v>
      </c>
      <c r="L24" s="18" t="e">
        <v>#N/A</v>
      </c>
    </row>
    <row r="25" spans="1:12">
      <c r="A25" s="10" t="s">
        <v>3</v>
      </c>
      <c r="B25" s="10" t="s">
        <v>311</v>
      </c>
      <c r="C25" s="11">
        <v>1.2269716280656251</v>
      </c>
      <c r="D25" s="11">
        <v>0.98881208876554916</v>
      </c>
      <c r="E25" s="11">
        <v>1.5224928914020999</v>
      </c>
      <c r="F25" s="18">
        <v>6.3200383967351295E-2</v>
      </c>
      <c r="G25" s="12">
        <v>686</v>
      </c>
      <c r="H25" s="12">
        <v>8550</v>
      </c>
      <c r="I25" s="18">
        <v>3.0116209804715698E-3</v>
      </c>
      <c r="J25" s="11">
        <v>-3.7154629330502398</v>
      </c>
      <c r="K25" s="11">
        <v>1.11941048127878</v>
      </c>
      <c r="L25" s="18">
        <v>9.0300108052668001E-4</v>
      </c>
    </row>
    <row r="26" spans="1:12">
      <c r="A26" s="10" t="s">
        <v>797</v>
      </c>
      <c r="B26" s="10" t="s">
        <v>311</v>
      </c>
      <c r="C26" s="11">
        <v>1.641259306147125</v>
      </c>
      <c r="D26" s="11">
        <v>1.0887619813960152</v>
      </c>
      <c r="E26" s="11">
        <v>2.4741239646893503</v>
      </c>
      <c r="F26" s="18">
        <v>1.79777226754897E-2</v>
      </c>
      <c r="G26" s="12">
        <v>138</v>
      </c>
      <c r="H26" s="12">
        <v>3207</v>
      </c>
      <c r="I26" s="18" t="e">
        <v>#N/A</v>
      </c>
      <c r="J26" s="11" t="e">
        <v>#N/A</v>
      </c>
      <c r="K26" s="11" t="e">
        <v>#N/A</v>
      </c>
      <c r="L26" s="18" t="e">
        <v>#N/A</v>
      </c>
    </row>
    <row r="27" spans="1:12">
      <c r="A27" s="10" t="s">
        <v>320</v>
      </c>
      <c r="B27" s="10" t="s">
        <v>311</v>
      </c>
      <c r="C27" s="11">
        <v>1.108335024892757</v>
      </c>
      <c r="D27" s="11">
        <v>0.8592579070287536</v>
      </c>
      <c r="E27" s="11">
        <v>1.4296132946297366</v>
      </c>
      <c r="F27" s="18">
        <v>0.42836052790262402</v>
      </c>
      <c r="G27" s="12">
        <v>548</v>
      </c>
      <c r="H27" s="12">
        <v>5343</v>
      </c>
      <c r="I27" s="18" t="e">
        <v>#N/A</v>
      </c>
      <c r="J27" s="11" t="e">
        <v>#N/A</v>
      </c>
      <c r="K27" s="11" t="e">
        <v>#N/A</v>
      </c>
      <c r="L27" s="18" t="e">
        <v>#N/A</v>
      </c>
    </row>
    <row r="28" spans="1:12">
      <c r="A28" s="10" t="s">
        <v>3</v>
      </c>
      <c r="B28" s="10" t="s">
        <v>312</v>
      </c>
      <c r="C28" s="11">
        <v>1.2320657169374181</v>
      </c>
      <c r="D28" s="11">
        <v>1.0167212918823245</v>
      </c>
      <c r="E28" s="11">
        <v>1.4930206960082095</v>
      </c>
      <c r="F28" s="18">
        <v>3.3241871013093699E-2</v>
      </c>
      <c r="G28" s="12">
        <v>862</v>
      </c>
      <c r="H28" s="12">
        <v>8901</v>
      </c>
      <c r="I28" s="18">
        <v>0.236672241599126</v>
      </c>
      <c r="J28" s="11">
        <v>-1.82386220546248</v>
      </c>
      <c r="K28" s="11">
        <v>0.932441630940264</v>
      </c>
      <c r="L28" s="18">
        <v>5.0464348674224599E-2</v>
      </c>
    </row>
    <row r="29" spans="1:12">
      <c r="A29" s="10" t="s">
        <v>797</v>
      </c>
      <c r="B29" s="10" t="s">
        <v>312</v>
      </c>
      <c r="C29" s="11">
        <v>1.5077652015248577</v>
      </c>
      <c r="D29" s="11">
        <v>1.0005993798470521</v>
      </c>
      <c r="E29" s="11">
        <v>2.2719941154438765</v>
      </c>
      <c r="F29" s="18">
        <v>4.9666140299148301E-2</v>
      </c>
      <c r="G29" s="12">
        <v>139</v>
      </c>
      <c r="H29" s="12">
        <v>3359</v>
      </c>
      <c r="I29" s="18" t="e">
        <v>#N/A</v>
      </c>
      <c r="J29" s="11" t="e">
        <v>#N/A</v>
      </c>
      <c r="K29" s="11" t="e">
        <v>#N/A</v>
      </c>
      <c r="L29" s="18" t="e">
        <v>#N/A</v>
      </c>
    </row>
    <row r="30" spans="1:12">
      <c r="A30" s="10" t="s">
        <v>320</v>
      </c>
      <c r="B30" s="10" t="s">
        <v>312</v>
      </c>
      <c r="C30" s="11">
        <v>1.1723553489449079</v>
      </c>
      <c r="D30" s="11">
        <v>0.94338053480517936</v>
      </c>
      <c r="E30" s="11">
        <v>1.4569063209297319</v>
      </c>
      <c r="F30" s="18">
        <v>0.15150055312220501</v>
      </c>
      <c r="G30" s="12">
        <v>723</v>
      </c>
      <c r="H30" s="12">
        <v>5542</v>
      </c>
      <c r="I30" s="18" t="e">
        <v>#N/A</v>
      </c>
      <c r="J30" s="11" t="e">
        <v>#N/A</v>
      </c>
      <c r="K30" s="11" t="e">
        <v>#N/A</v>
      </c>
      <c r="L30" s="18" t="e">
        <v>#N/A</v>
      </c>
    </row>
    <row r="31" spans="1:12">
      <c r="A31" s="10" t="s">
        <v>3</v>
      </c>
      <c r="B31" s="10" t="s">
        <v>8</v>
      </c>
      <c r="C31" s="11">
        <v>1.7144230621733654</v>
      </c>
      <c r="D31" s="11">
        <v>1.243598591038493</v>
      </c>
      <c r="E31" s="11">
        <v>2.3635009377563061</v>
      </c>
      <c r="F31" s="18">
        <v>9.9900351860048703E-4</v>
      </c>
      <c r="G31" s="12">
        <v>205</v>
      </c>
      <c r="H31" s="12">
        <v>8851</v>
      </c>
      <c r="I31" s="18">
        <v>0.40350096240375999</v>
      </c>
      <c r="J31" s="11">
        <v>-2.7475378161862301</v>
      </c>
      <c r="K31" s="11">
        <v>1.8703072068512101</v>
      </c>
      <c r="L31" s="18">
        <v>0.141824591448903</v>
      </c>
    </row>
    <row r="32" spans="1:12">
      <c r="A32" s="10" t="s">
        <v>797</v>
      </c>
      <c r="B32" s="10" t="s">
        <v>8</v>
      </c>
      <c r="C32" s="11">
        <v>1.4619765043501598</v>
      </c>
      <c r="D32" s="11">
        <v>0.82842168458117438</v>
      </c>
      <c r="E32" s="11">
        <v>2.5800571605661271</v>
      </c>
      <c r="F32" s="18">
        <v>0.19003855618964499</v>
      </c>
      <c r="G32" s="12">
        <v>63</v>
      </c>
      <c r="H32" s="12">
        <v>3291</v>
      </c>
      <c r="I32" s="18" t="e">
        <v>#N/A</v>
      </c>
      <c r="J32" s="11" t="e">
        <v>#N/A</v>
      </c>
      <c r="K32" s="11" t="e">
        <v>#N/A</v>
      </c>
      <c r="L32" s="18" t="e">
        <v>#N/A</v>
      </c>
    </row>
    <row r="33" spans="1:12">
      <c r="A33" s="10" t="s">
        <v>320</v>
      </c>
      <c r="B33" s="10" t="s">
        <v>8</v>
      </c>
      <c r="C33" s="11">
        <v>1.8316723028812067</v>
      </c>
      <c r="D33" s="11">
        <v>1.2414770531655317</v>
      </c>
      <c r="E33" s="11">
        <v>2.7024449759965101</v>
      </c>
      <c r="F33" s="18">
        <v>2.2884371264253701E-3</v>
      </c>
      <c r="G33" s="12">
        <v>142</v>
      </c>
      <c r="H33" s="12">
        <v>5560</v>
      </c>
      <c r="I33" s="18" t="e">
        <v>#N/A</v>
      </c>
      <c r="J33" s="11" t="e">
        <v>#N/A</v>
      </c>
      <c r="K33" s="11" t="e">
        <v>#N/A</v>
      </c>
      <c r="L33" s="18" t="e">
        <v>#N/A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10CBE-E5EC-C440-BBE8-CACF45DB1AD1}">
  <dimension ref="A1:F12"/>
  <sheetViews>
    <sheetView zoomScale="136" workbookViewId="0">
      <selection activeCell="E16" sqref="E16"/>
    </sheetView>
  </sheetViews>
  <sheetFormatPr baseColWidth="10" defaultRowHeight="13"/>
  <cols>
    <col min="1" max="1" width="12.42578125" style="7" customWidth="1"/>
    <col min="2" max="2" width="22.5703125" style="7" bestFit="1" customWidth="1"/>
    <col min="3" max="3" width="10.140625" style="7" bestFit="1" customWidth="1"/>
    <col min="4" max="4" width="10.7109375" style="7" bestFit="1" customWidth="1"/>
    <col min="5" max="5" width="23.140625" style="7" bestFit="1" customWidth="1"/>
    <col min="6" max="6" width="23.5703125" style="7" bestFit="1" customWidth="1"/>
    <col min="7" max="16384" width="10.7109375" style="7"/>
  </cols>
  <sheetData>
    <row r="1" spans="1:6">
      <c r="A1" s="17" t="s">
        <v>688</v>
      </c>
      <c r="B1" s="17"/>
      <c r="C1" s="17"/>
      <c r="D1" s="17"/>
      <c r="E1" s="17"/>
      <c r="F1" s="17"/>
    </row>
    <row r="3" spans="1:6">
      <c r="A3" s="56" t="s">
        <v>231</v>
      </c>
      <c r="B3" s="57" t="s">
        <v>232</v>
      </c>
      <c r="C3" s="57" t="s">
        <v>233</v>
      </c>
      <c r="D3" s="57" t="s">
        <v>234</v>
      </c>
      <c r="E3" s="57" t="s">
        <v>235</v>
      </c>
      <c r="F3" s="58" t="s">
        <v>236</v>
      </c>
    </row>
    <row r="4" spans="1:6">
      <c r="A4" s="59" t="s">
        <v>237</v>
      </c>
      <c r="B4" s="60" t="s">
        <v>238</v>
      </c>
      <c r="C4" s="60">
        <v>6</v>
      </c>
      <c r="D4" s="61" t="s">
        <v>239</v>
      </c>
      <c r="E4" s="60" t="s">
        <v>240</v>
      </c>
      <c r="F4" s="62" t="s">
        <v>241</v>
      </c>
    </row>
    <row r="5" spans="1:6">
      <c r="A5" s="59" t="s">
        <v>244</v>
      </c>
      <c r="B5" s="60"/>
      <c r="C5" s="60"/>
      <c r="D5" s="60"/>
      <c r="E5" s="60" t="s">
        <v>251</v>
      </c>
      <c r="F5" s="62" t="s">
        <v>250</v>
      </c>
    </row>
    <row r="6" spans="1:6">
      <c r="A6" s="59" t="s">
        <v>245</v>
      </c>
      <c r="B6" s="60" t="s">
        <v>258</v>
      </c>
      <c r="C6" s="60"/>
      <c r="D6" s="61" t="s">
        <v>254</v>
      </c>
      <c r="E6" s="60" t="s">
        <v>253</v>
      </c>
      <c r="F6" s="62" t="s">
        <v>252</v>
      </c>
    </row>
    <row r="7" spans="1:6">
      <c r="A7" s="59" t="s">
        <v>246</v>
      </c>
      <c r="B7" s="60"/>
      <c r="C7" s="60"/>
      <c r="D7" s="60" t="s">
        <v>255</v>
      </c>
      <c r="E7" s="60" t="s">
        <v>257</v>
      </c>
      <c r="F7" s="62" t="s">
        <v>256</v>
      </c>
    </row>
    <row r="8" spans="1:6">
      <c r="A8" s="59" t="s">
        <v>247</v>
      </c>
      <c r="B8" s="60"/>
      <c r="C8" s="60"/>
      <c r="D8" s="60">
        <v>1076</v>
      </c>
      <c r="E8" s="60" t="s">
        <v>260</v>
      </c>
      <c r="F8" s="62" t="s">
        <v>259</v>
      </c>
    </row>
    <row r="9" spans="1:6">
      <c r="A9" s="63" t="s">
        <v>248</v>
      </c>
      <c r="B9" s="64" t="s">
        <v>261</v>
      </c>
      <c r="C9" s="64"/>
      <c r="D9" s="64" t="s">
        <v>242</v>
      </c>
      <c r="E9" s="64" t="s">
        <v>263</v>
      </c>
      <c r="F9" s="65" t="s">
        <v>262</v>
      </c>
    </row>
    <row r="10" spans="1:6">
      <c r="A10" s="10"/>
      <c r="B10" s="10"/>
      <c r="C10" s="10"/>
      <c r="D10" s="10"/>
      <c r="E10" s="10"/>
      <c r="F10" s="10"/>
    </row>
    <row r="11" spans="1:6">
      <c r="A11" s="66" t="s">
        <v>249</v>
      </c>
      <c r="B11" s="10"/>
      <c r="C11" s="10"/>
      <c r="D11" s="10"/>
      <c r="E11" s="10"/>
      <c r="F11" s="10"/>
    </row>
    <row r="12" spans="1:6">
      <c r="A12" s="10" t="s">
        <v>243</v>
      </c>
      <c r="B12" s="10"/>
      <c r="C12" s="10"/>
      <c r="D12" s="10"/>
      <c r="E12" s="10"/>
      <c r="F12" s="10"/>
    </row>
  </sheetData>
  <phoneticPr fontId="1"/>
  <conditionalFormatting sqref="A14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1F6FFF-E67E-A24A-A938-E913A431C8D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D1F6FFF-E67E-A24A-A938-E913A431C8D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1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BD435-1DC2-394E-A765-CE4B293E6526}">
  <dimension ref="A1:E9"/>
  <sheetViews>
    <sheetView zoomScale="166" workbookViewId="0">
      <selection activeCell="F18" sqref="F18"/>
    </sheetView>
  </sheetViews>
  <sheetFormatPr baseColWidth="10" defaultRowHeight="13"/>
  <cols>
    <col min="1" max="1" width="9.85546875" style="7" customWidth="1"/>
    <col min="2" max="3" width="4.85546875" style="7" bestFit="1" customWidth="1"/>
    <col min="4" max="4" width="8.5703125" style="7" customWidth="1"/>
    <col min="5" max="5" width="6" style="7" customWidth="1"/>
    <col min="6" max="16384" width="10.7109375" style="7"/>
  </cols>
  <sheetData>
    <row r="1" spans="1:5">
      <c r="A1" s="6" t="s">
        <v>695</v>
      </c>
    </row>
    <row r="2" spans="1:5">
      <c r="A2" s="13" t="s">
        <v>696</v>
      </c>
    </row>
    <row r="3" spans="1:5">
      <c r="A3" s="7" t="s">
        <v>627</v>
      </c>
    </row>
    <row r="4" spans="1:5">
      <c r="A4" s="7" t="s">
        <v>628</v>
      </c>
    </row>
    <row r="6" spans="1:5">
      <c r="A6" s="10" t="s">
        <v>697</v>
      </c>
      <c r="B6" s="10" t="s">
        <v>299</v>
      </c>
      <c r="C6" s="10" t="s">
        <v>300</v>
      </c>
      <c r="D6" s="10" t="s">
        <v>301</v>
      </c>
      <c r="E6" s="10" t="s">
        <v>302</v>
      </c>
    </row>
    <row r="7" spans="1:5">
      <c r="A7" s="10" t="s">
        <v>296</v>
      </c>
      <c r="B7" s="10">
        <v>5528.1</v>
      </c>
      <c r="C7" s="10">
        <v>5599.2</v>
      </c>
      <c r="D7" s="10">
        <v>-2754.1</v>
      </c>
      <c r="E7" s="10">
        <v>5508.1</v>
      </c>
    </row>
    <row r="8" spans="1:5">
      <c r="A8" s="10" t="s">
        <v>297</v>
      </c>
      <c r="B8" s="10">
        <v>5528.6</v>
      </c>
      <c r="C8" s="10">
        <v>5599.6</v>
      </c>
      <c r="D8" s="10">
        <v>-2754.3</v>
      </c>
      <c r="E8" s="10">
        <v>5508.6</v>
      </c>
    </row>
    <row r="9" spans="1:5">
      <c r="A9" s="10" t="s">
        <v>298</v>
      </c>
      <c r="B9" s="10">
        <v>5561.4</v>
      </c>
      <c r="C9" s="10">
        <v>5632.4</v>
      </c>
      <c r="D9" s="10">
        <v>-2770.7</v>
      </c>
      <c r="E9" s="10">
        <v>5541.4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F9206-C23F-B24F-A67F-230CEC137128}">
  <dimension ref="A1:H33"/>
  <sheetViews>
    <sheetView topLeftCell="A8" zoomScale="169" workbookViewId="0">
      <selection activeCell="I10" sqref="I10"/>
    </sheetView>
  </sheetViews>
  <sheetFormatPr baseColWidth="10" defaultRowHeight="16"/>
  <cols>
    <col min="1" max="1" width="7" style="14" customWidth="1"/>
    <col min="2" max="2" width="6.85546875" style="19" bestFit="1" customWidth="1"/>
    <col min="3" max="3" width="5.7109375" style="19" bestFit="1" customWidth="1"/>
    <col min="4" max="4" width="7.85546875" style="15" bestFit="1" customWidth="1"/>
    <col min="5" max="5" width="6.85546875" style="19" bestFit="1" customWidth="1"/>
    <col min="6" max="6" width="5.7109375" style="19" bestFit="1" customWidth="1"/>
    <col min="7" max="7" width="7.85546875" style="15" bestFit="1" customWidth="1"/>
    <col min="8" max="8" width="4.42578125" style="22" bestFit="1" customWidth="1"/>
    <col min="9" max="16384" width="10.7109375" style="14"/>
  </cols>
  <sheetData>
    <row r="1" spans="1:8" s="7" customFormat="1" ht="13">
      <c r="A1" s="17" t="s">
        <v>701</v>
      </c>
      <c r="B1" s="8"/>
      <c r="C1" s="8"/>
      <c r="D1" s="20"/>
      <c r="E1" s="8"/>
      <c r="F1" s="8"/>
      <c r="G1" s="20"/>
      <c r="H1" s="9"/>
    </row>
    <row r="2" spans="1:8" s="7" customFormat="1" ht="13">
      <c r="A2" s="7" t="s">
        <v>702</v>
      </c>
      <c r="B2" s="8"/>
      <c r="C2" s="8"/>
      <c r="D2" s="20"/>
      <c r="E2" s="8"/>
      <c r="F2" s="8"/>
      <c r="G2" s="20"/>
      <c r="H2" s="9"/>
    </row>
    <row r="3" spans="1:8" s="7" customFormat="1" ht="13">
      <c r="A3" s="7" t="s">
        <v>699</v>
      </c>
      <c r="B3" s="8"/>
      <c r="C3" s="8"/>
      <c r="D3" s="20"/>
      <c r="E3" s="8"/>
      <c r="F3" s="8"/>
      <c r="G3" s="20"/>
      <c r="H3" s="9"/>
    </row>
    <row r="4" spans="1:8" s="7" customFormat="1" ht="13">
      <c r="A4" s="7" t="s">
        <v>700</v>
      </c>
      <c r="B4" s="8"/>
      <c r="C4" s="8"/>
      <c r="D4" s="20"/>
      <c r="E4" s="8"/>
      <c r="F4" s="8"/>
      <c r="G4" s="20"/>
      <c r="H4" s="9"/>
    </row>
    <row r="5" spans="1:8" s="7" customFormat="1" ht="13">
      <c r="A5" s="7" t="s">
        <v>295</v>
      </c>
      <c r="B5" s="8"/>
      <c r="C5" s="8"/>
      <c r="D5" s="20"/>
      <c r="E5" s="8"/>
      <c r="F5" s="8"/>
      <c r="G5" s="20"/>
      <c r="H5" s="9"/>
    </row>
    <row r="6" spans="1:8" s="7" customFormat="1" ht="13">
      <c r="A6" s="21" t="s">
        <v>698</v>
      </c>
      <c r="B6" s="8"/>
      <c r="C6" s="8"/>
      <c r="D6" s="20"/>
      <c r="E6" s="8"/>
      <c r="F6" s="8"/>
      <c r="G6" s="20"/>
      <c r="H6" s="9"/>
    </row>
    <row r="7" spans="1:8" s="7" customFormat="1" ht="13">
      <c r="A7" s="7" t="s">
        <v>292</v>
      </c>
      <c r="B7" s="8"/>
      <c r="C7" s="8"/>
      <c r="D7" s="20"/>
      <c r="E7" s="8"/>
      <c r="F7" s="8"/>
      <c r="G7" s="20"/>
      <c r="H7" s="9"/>
    </row>
    <row r="8" spans="1:8" s="7" customFormat="1" ht="13">
      <c r="A8" s="7" t="s">
        <v>293</v>
      </c>
      <c r="B8" s="8"/>
      <c r="C8" s="8"/>
      <c r="D8" s="20"/>
      <c r="E8" s="8"/>
      <c r="F8" s="8"/>
      <c r="G8" s="20"/>
      <c r="H8" s="9"/>
    </row>
    <row r="9" spans="1:8" s="7" customFormat="1" ht="13">
      <c r="A9" s="7" t="s">
        <v>294</v>
      </c>
      <c r="B9" s="8"/>
      <c r="C9" s="8"/>
      <c r="D9" s="20"/>
      <c r="E9" s="8"/>
      <c r="F9" s="8"/>
      <c r="G9" s="20"/>
      <c r="H9" s="9"/>
    </row>
    <row r="11" spans="1:8">
      <c r="A11" s="10" t="s">
        <v>264</v>
      </c>
      <c r="B11" s="11" t="s">
        <v>265</v>
      </c>
      <c r="C11" s="11" t="s">
        <v>266</v>
      </c>
      <c r="D11" s="18" t="s">
        <v>267</v>
      </c>
      <c r="E11" s="11" t="s">
        <v>268</v>
      </c>
      <c r="F11" s="11" t="s">
        <v>269</v>
      </c>
      <c r="G11" s="18" t="s">
        <v>270</v>
      </c>
      <c r="H11" s="12" t="s">
        <v>271</v>
      </c>
    </row>
    <row r="12" spans="1:8">
      <c r="A12" s="10" t="s">
        <v>283</v>
      </c>
      <c r="B12" s="11">
        <v>1.2044149994372599</v>
      </c>
      <c r="C12" s="11">
        <v>0.106041345372648</v>
      </c>
      <c r="D12" s="18">
        <v>6.7695250771701601E-30</v>
      </c>
      <c r="E12" s="11">
        <v>0.23696560784779599</v>
      </c>
      <c r="F12" s="11">
        <v>5.0565932108273197E-2</v>
      </c>
      <c r="G12" s="18">
        <v>2.7822924101903002E-6</v>
      </c>
      <c r="H12" s="12">
        <v>2164</v>
      </c>
    </row>
    <row r="13" spans="1:8">
      <c r="A13" s="10" t="s">
        <v>286</v>
      </c>
      <c r="B13" s="11">
        <v>0.89845102255664999</v>
      </c>
      <c r="C13" s="11">
        <v>9.0832841190230496E-2</v>
      </c>
      <c r="D13" s="18">
        <v>4.5428507812877203E-23</v>
      </c>
      <c r="E13" s="11">
        <v>0.17421250200695601</v>
      </c>
      <c r="F13" s="11">
        <v>5.3876288862161101E-2</v>
      </c>
      <c r="G13" s="18">
        <v>1.2225535310087701E-3</v>
      </c>
      <c r="H13" s="12">
        <v>1854</v>
      </c>
    </row>
    <row r="14" spans="1:8">
      <c r="A14" s="10" t="s">
        <v>274</v>
      </c>
      <c r="B14" s="11">
        <v>0.76388851285405801</v>
      </c>
      <c r="C14" s="11">
        <v>9.6463583565446306E-2</v>
      </c>
      <c r="D14" s="18">
        <v>2.3956022624563398E-15</v>
      </c>
      <c r="E14" s="11">
        <v>0.154494719597152</v>
      </c>
      <c r="F14" s="11">
        <v>4.9082990374075798E-2</v>
      </c>
      <c r="G14" s="18">
        <v>1.64604179386457E-3</v>
      </c>
      <c r="H14" s="12">
        <v>2068</v>
      </c>
    </row>
    <row r="15" spans="1:8">
      <c r="A15" s="10" t="s">
        <v>278</v>
      </c>
      <c r="B15" s="11">
        <v>1.0303424697960999</v>
      </c>
      <c r="C15" s="11">
        <v>8.6401735465466506E-2</v>
      </c>
      <c r="D15" s="18">
        <v>8.7662406453285303E-33</v>
      </c>
      <c r="E15" s="11">
        <v>0.142594139539794</v>
      </c>
      <c r="F15" s="11">
        <v>4.6790107006504697E-2</v>
      </c>
      <c r="G15" s="18">
        <v>2.3073238493791699E-3</v>
      </c>
      <c r="H15" s="12">
        <v>2476</v>
      </c>
    </row>
    <row r="16" spans="1:8">
      <c r="A16" s="10" t="s">
        <v>291</v>
      </c>
      <c r="B16" s="11">
        <v>0.75794059704167704</v>
      </c>
      <c r="C16" s="11">
        <v>8.8015682291283606E-2</v>
      </c>
      <c r="D16" s="18">
        <v>7.2156866719379093E-18</v>
      </c>
      <c r="E16" s="11">
        <v>0.154508361568192</v>
      </c>
      <c r="F16" s="11">
        <v>5.2592296010616803E-2</v>
      </c>
      <c r="G16" s="18">
        <v>3.3049516849013201E-3</v>
      </c>
      <c r="H16" s="12">
        <v>1884</v>
      </c>
    </row>
    <row r="17" spans="1:8">
      <c r="A17" s="10" t="s">
        <v>279</v>
      </c>
      <c r="B17" s="11">
        <v>0.829392418107183</v>
      </c>
      <c r="C17" s="11">
        <v>0.102785719297777</v>
      </c>
      <c r="D17" s="18">
        <v>7.0794717817923203E-16</v>
      </c>
      <c r="E17" s="11">
        <v>0.14653825835931999</v>
      </c>
      <c r="F17" s="11">
        <v>5.0309080186598097E-2</v>
      </c>
      <c r="G17" s="18">
        <v>3.5825023613037898E-3</v>
      </c>
      <c r="H17" s="12">
        <v>2076</v>
      </c>
    </row>
    <row r="18" spans="1:8">
      <c r="A18" s="10" t="s">
        <v>289</v>
      </c>
      <c r="B18" s="11">
        <v>0.87466532487802096</v>
      </c>
      <c r="C18" s="11">
        <v>0.113769811695992</v>
      </c>
      <c r="D18" s="18">
        <v>1.4942188999623001E-14</v>
      </c>
      <c r="E18" s="11">
        <v>0.17755755058487499</v>
      </c>
      <c r="F18" s="11">
        <v>6.2514380497113095E-2</v>
      </c>
      <c r="G18" s="18">
        <v>4.5075746322492402E-3</v>
      </c>
      <c r="H18" s="12">
        <v>1334</v>
      </c>
    </row>
    <row r="19" spans="1:8">
      <c r="A19" s="10" t="s">
        <v>273</v>
      </c>
      <c r="B19" s="11">
        <v>0.58312394168796799</v>
      </c>
      <c r="C19" s="11">
        <v>8.2192841715737097E-2</v>
      </c>
      <c r="D19" s="18">
        <v>1.29742043876333E-12</v>
      </c>
      <c r="E19" s="11">
        <v>0.134170483756478</v>
      </c>
      <c r="F19" s="11">
        <v>4.8964245892202003E-2</v>
      </c>
      <c r="G19" s="18">
        <v>6.1406932049654604E-3</v>
      </c>
      <c r="H19" s="12">
        <v>2073</v>
      </c>
    </row>
    <row r="20" spans="1:8">
      <c r="A20" s="10" t="s">
        <v>282</v>
      </c>
      <c r="B20" s="11">
        <v>1.18688156336336</v>
      </c>
      <c r="C20" s="11">
        <v>0.157795711262945</v>
      </c>
      <c r="D20" s="18">
        <v>5.4095905819054503E-14</v>
      </c>
      <c r="E20" s="11">
        <v>0.17814412133321</v>
      </c>
      <c r="F20" s="11">
        <v>6.5203944823658197E-2</v>
      </c>
      <c r="G20" s="18">
        <v>6.2930795466197001E-3</v>
      </c>
      <c r="H20" s="12">
        <v>1008</v>
      </c>
    </row>
    <row r="21" spans="1:8">
      <c r="A21" s="10" t="s">
        <v>276</v>
      </c>
      <c r="B21" s="11">
        <v>0.48025020650467798</v>
      </c>
      <c r="C21" s="11">
        <v>0.120399083870597</v>
      </c>
      <c r="D21" s="18">
        <v>6.6402939027275105E-5</v>
      </c>
      <c r="E21" s="11">
        <v>0.20406406245293601</v>
      </c>
      <c r="F21" s="11">
        <v>9.1852914191555696E-2</v>
      </c>
      <c r="G21" s="18">
        <v>2.63076781201672E-2</v>
      </c>
      <c r="H21" s="12">
        <v>765</v>
      </c>
    </row>
    <row r="22" spans="1:8">
      <c r="A22" s="10" t="s">
        <v>290</v>
      </c>
      <c r="B22" s="11">
        <v>0.93110482287182395</v>
      </c>
      <c r="C22" s="11">
        <v>0.15557258073685201</v>
      </c>
      <c r="D22" s="18">
        <v>2.1636484846873901E-9</v>
      </c>
      <c r="E22" s="11">
        <v>0.172414619665341</v>
      </c>
      <c r="F22" s="11">
        <v>7.8385658243193601E-2</v>
      </c>
      <c r="G22" s="18">
        <v>2.7837528718112299E-2</v>
      </c>
      <c r="H22" s="12">
        <v>845</v>
      </c>
    </row>
    <row r="23" spans="1:8">
      <c r="A23" s="10" t="s">
        <v>275</v>
      </c>
      <c r="B23" s="11">
        <v>0.37269116983962203</v>
      </c>
      <c r="C23" s="11">
        <v>7.8430081956820594E-2</v>
      </c>
      <c r="D23" s="18">
        <v>2.0152339803135202E-6</v>
      </c>
      <c r="E23" s="11">
        <v>9.6333967638631904E-2</v>
      </c>
      <c r="F23" s="11">
        <v>5.0272632964115001E-2</v>
      </c>
      <c r="G23" s="18">
        <v>5.5335724705709799E-2</v>
      </c>
      <c r="H23" s="12">
        <v>2056</v>
      </c>
    </row>
    <row r="24" spans="1:8">
      <c r="A24" s="10" t="s">
        <v>284</v>
      </c>
      <c r="B24" s="11">
        <v>-0.62503892549761897</v>
      </c>
      <c r="C24" s="11">
        <v>9.1749839621210805E-2</v>
      </c>
      <c r="D24" s="18">
        <v>9.5966914542372997E-12</v>
      </c>
      <c r="E24" s="11">
        <v>-8.2368901595864796E-2</v>
      </c>
      <c r="F24" s="11">
        <v>5.7245028122690299E-2</v>
      </c>
      <c r="G24" s="18">
        <v>0.150183656069623</v>
      </c>
      <c r="H24" s="12">
        <v>1713</v>
      </c>
    </row>
    <row r="25" spans="1:8">
      <c r="A25" s="10" t="s">
        <v>281</v>
      </c>
      <c r="B25" s="11">
        <v>0.676776865563953</v>
      </c>
      <c r="C25" s="11">
        <v>0.108769105520552</v>
      </c>
      <c r="D25" s="18">
        <v>4.9041154579524805E-10</v>
      </c>
      <c r="E25" s="11">
        <v>8.3650948918813806E-2</v>
      </c>
      <c r="F25" s="11">
        <v>5.9107611418161003E-2</v>
      </c>
      <c r="G25" s="18">
        <v>0.15700065464917001</v>
      </c>
      <c r="H25" s="12">
        <v>1479</v>
      </c>
    </row>
    <row r="26" spans="1:8">
      <c r="A26" s="10" t="s">
        <v>287</v>
      </c>
      <c r="B26" s="11">
        <v>0.294393032598605</v>
      </c>
      <c r="C26" s="11">
        <v>8.3811122867203103E-2</v>
      </c>
      <c r="D26" s="18">
        <v>4.4378319101616502E-4</v>
      </c>
      <c r="E26" s="11">
        <v>6.5357917438393004E-2</v>
      </c>
      <c r="F26" s="11">
        <v>5.4957102457060501E-2</v>
      </c>
      <c r="G26" s="18">
        <v>0.23433999196757599</v>
      </c>
      <c r="H26" s="12">
        <v>1725</v>
      </c>
    </row>
    <row r="27" spans="1:8">
      <c r="A27" s="10" t="s">
        <v>288</v>
      </c>
      <c r="B27" s="11">
        <v>1.0216329250887499</v>
      </c>
      <c r="C27" s="11">
        <v>0.13229813617016201</v>
      </c>
      <c r="D27" s="18">
        <v>1.1433704687914901E-14</v>
      </c>
      <c r="E27" s="11">
        <v>6.4295687213258707E-2</v>
      </c>
      <c r="F27" s="11">
        <v>6.2266278299713297E-2</v>
      </c>
      <c r="G27" s="18">
        <v>0.30179467528079101</v>
      </c>
      <c r="H27" s="12">
        <v>1141</v>
      </c>
    </row>
    <row r="28" spans="1:8">
      <c r="A28" s="10" t="s">
        <v>280</v>
      </c>
      <c r="B28" s="11">
        <v>0.12894588741528301</v>
      </c>
      <c r="C28" s="11">
        <v>0.13825697208176799</v>
      </c>
      <c r="D28" s="18">
        <v>0.35099875700542399</v>
      </c>
      <c r="E28" s="11">
        <v>6.5661547742384405E-2</v>
      </c>
      <c r="F28" s="11">
        <v>6.5159207219061599E-2</v>
      </c>
      <c r="G28" s="18">
        <v>0.313593975300338</v>
      </c>
      <c r="H28" s="12">
        <v>1069</v>
      </c>
    </row>
    <row r="29" spans="1:8">
      <c r="A29" s="10" t="s">
        <v>272</v>
      </c>
      <c r="B29" s="11">
        <v>0.37962145121055202</v>
      </c>
      <c r="C29" s="11">
        <v>0.103450352497162</v>
      </c>
      <c r="D29" s="18">
        <v>2.4292994811853799E-4</v>
      </c>
      <c r="E29" s="11">
        <v>2.2763754646332401E-2</v>
      </c>
      <c r="F29" s="11">
        <v>7.0484064787287901E-2</v>
      </c>
      <c r="G29" s="18">
        <v>0.74672315997341798</v>
      </c>
      <c r="H29" s="12">
        <v>1105</v>
      </c>
    </row>
    <row r="30" spans="1:8">
      <c r="A30" s="10" t="s">
        <v>277</v>
      </c>
      <c r="B30" s="11">
        <v>0.384030344904988</v>
      </c>
      <c r="C30" s="11">
        <v>8.3661362522472499E-2</v>
      </c>
      <c r="D30" s="18">
        <v>4.4261971511540503E-6</v>
      </c>
      <c r="E30" s="11">
        <v>1.3673070566752999E-2</v>
      </c>
      <c r="F30" s="11">
        <v>4.7513283460747097E-2</v>
      </c>
      <c r="G30" s="18">
        <v>0.77352001583792895</v>
      </c>
      <c r="H30" s="12">
        <v>2242</v>
      </c>
    </row>
    <row r="31" spans="1:8">
      <c r="A31" s="10" t="s">
        <v>285</v>
      </c>
      <c r="B31" s="11">
        <v>0.12534471109002099</v>
      </c>
      <c r="C31" s="11">
        <v>7.9669245453586404E-2</v>
      </c>
      <c r="D31" s="18">
        <v>0.11564621098487</v>
      </c>
      <c r="E31" s="11">
        <v>7.28683254568563E-4</v>
      </c>
      <c r="F31" s="11">
        <v>5.57728638647376E-2</v>
      </c>
      <c r="G31" s="18">
        <v>0.98957578044649896</v>
      </c>
      <c r="H31" s="12">
        <v>1529</v>
      </c>
    </row>
    <row r="33" spans="1:1">
      <c r="A33" s="16"/>
    </row>
  </sheetData>
  <phoneticPr fontId="1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DB61-8A2F-0541-929F-D584023FFDB6}">
  <dimension ref="A1:S71"/>
  <sheetViews>
    <sheetView zoomScale="137" zoomScaleNormal="100" workbookViewId="0">
      <selection activeCell="V33" sqref="V33"/>
    </sheetView>
  </sheetViews>
  <sheetFormatPr baseColWidth="10" defaultRowHeight="16"/>
  <cols>
    <col min="1" max="1" width="21.28515625" style="14" customWidth="1"/>
    <col min="2" max="3" width="7.42578125" style="14" bestFit="1" customWidth="1"/>
    <col min="4" max="4" width="7.140625" style="14" bestFit="1" customWidth="1"/>
    <col min="5" max="5" width="7.42578125" style="14" bestFit="1" customWidth="1"/>
    <col min="6" max="6" width="7.7109375" style="14" bestFit="1" customWidth="1"/>
    <col min="7" max="7" width="6.85546875" style="14" bestFit="1" customWidth="1"/>
    <col min="8" max="11" width="13.140625" style="14" bestFit="1" customWidth="1"/>
    <col min="12" max="12" width="7.42578125" style="14" bestFit="1" customWidth="1"/>
    <col min="13" max="13" width="8.140625" style="14" bestFit="1" customWidth="1"/>
    <col min="14" max="14" width="11.28515625" style="14" bestFit="1" customWidth="1"/>
    <col min="15" max="15" width="6.85546875" style="14" bestFit="1" customWidth="1"/>
    <col min="16" max="16" width="7.42578125" style="14" bestFit="1" customWidth="1"/>
    <col min="17" max="17" width="7.140625" style="14" bestFit="1" customWidth="1"/>
    <col min="18" max="18" width="8" style="14" bestFit="1" customWidth="1"/>
    <col min="19" max="19" width="8.7109375" style="14" bestFit="1" customWidth="1"/>
    <col min="20" max="16384" width="10.7109375" style="14"/>
  </cols>
  <sheetData>
    <row r="1" spans="1:19" s="7" customFormat="1" ht="13">
      <c r="A1" s="17" t="s">
        <v>630</v>
      </c>
    </row>
    <row r="2" spans="1:19" s="7" customFormat="1" ht="13">
      <c r="A2" s="7" t="s">
        <v>617</v>
      </c>
    </row>
    <row r="3" spans="1:19" s="7" customFormat="1" ht="13">
      <c r="A3" s="7" t="s">
        <v>704</v>
      </c>
    </row>
    <row r="5" spans="1:19" s="10" customFormat="1" ht="11">
      <c r="A5" s="68"/>
      <c r="B5" s="67" t="s">
        <v>325</v>
      </c>
      <c r="C5" s="67" t="s">
        <v>326</v>
      </c>
      <c r="D5" s="67" t="s">
        <v>327</v>
      </c>
      <c r="E5" s="67" t="s">
        <v>328</v>
      </c>
      <c r="F5" s="67" t="s">
        <v>329</v>
      </c>
      <c r="G5" s="67" t="s">
        <v>331</v>
      </c>
      <c r="H5" s="67" t="s">
        <v>332</v>
      </c>
      <c r="I5" s="67" t="s">
        <v>334</v>
      </c>
      <c r="J5" s="67" t="s">
        <v>336</v>
      </c>
      <c r="K5" s="67" t="s">
        <v>338</v>
      </c>
      <c r="L5" s="67" t="s">
        <v>340</v>
      </c>
      <c r="M5" s="67" t="s">
        <v>342</v>
      </c>
      <c r="N5" s="67" t="s">
        <v>343</v>
      </c>
      <c r="O5" s="67" t="s">
        <v>344</v>
      </c>
      <c r="P5" s="67" t="s">
        <v>345</v>
      </c>
      <c r="Q5" s="67" t="s">
        <v>346</v>
      </c>
      <c r="R5" s="67" t="s">
        <v>18</v>
      </c>
      <c r="S5" s="67" t="s">
        <v>19</v>
      </c>
    </row>
    <row r="6" spans="1:19" s="10" customFormat="1" ht="11">
      <c r="A6" s="68"/>
      <c r="B6" s="67" t="s">
        <v>9</v>
      </c>
      <c r="C6" s="67" t="s">
        <v>10</v>
      </c>
      <c r="D6" s="67" t="s">
        <v>11</v>
      </c>
      <c r="E6" s="67" t="s">
        <v>734</v>
      </c>
      <c r="F6" s="67" t="s">
        <v>330</v>
      </c>
      <c r="G6" s="67" t="s">
        <v>12</v>
      </c>
      <c r="H6" s="67" t="s">
        <v>333</v>
      </c>
      <c r="I6" s="67" t="s">
        <v>335</v>
      </c>
      <c r="J6" s="67" t="s">
        <v>337</v>
      </c>
      <c r="K6" s="67" t="s">
        <v>339</v>
      </c>
      <c r="L6" s="67" t="s">
        <v>341</v>
      </c>
      <c r="M6" s="67" t="s">
        <v>13</v>
      </c>
      <c r="N6" s="67" t="s">
        <v>16</v>
      </c>
      <c r="O6" s="67" t="s">
        <v>15</v>
      </c>
      <c r="P6" s="67" t="s">
        <v>14</v>
      </c>
      <c r="Q6" s="67" t="s">
        <v>17</v>
      </c>
      <c r="R6" s="67" t="s">
        <v>347</v>
      </c>
      <c r="S6" s="67" t="s">
        <v>735</v>
      </c>
    </row>
    <row r="7" spans="1:19" s="10" customFormat="1" ht="11">
      <c r="A7" s="67" t="s">
        <v>4</v>
      </c>
      <c r="B7" s="23" t="s">
        <v>20</v>
      </c>
      <c r="C7" s="23" t="s">
        <v>21</v>
      </c>
      <c r="D7" s="23" t="s">
        <v>22</v>
      </c>
      <c r="E7" s="23" t="s">
        <v>736</v>
      </c>
      <c r="F7" s="23" t="s">
        <v>348</v>
      </c>
      <c r="G7" s="23" t="s">
        <v>23</v>
      </c>
      <c r="H7" s="23" t="s">
        <v>349</v>
      </c>
      <c r="I7" s="23" t="s">
        <v>350</v>
      </c>
      <c r="J7" s="23" t="s">
        <v>351</v>
      </c>
      <c r="K7" s="23" t="s">
        <v>352</v>
      </c>
      <c r="L7" s="23" t="s">
        <v>353</v>
      </c>
      <c r="M7" s="23" t="s">
        <v>24</v>
      </c>
      <c r="N7" s="23" t="s">
        <v>26</v>
      </c>
      <c r="O7" s="23" t="s">
        <v>354</v>
      </c>
      <c r="P7" s="23" t="s">
        <v>25</v>
      </c>
      <c r="Q7" s="23" t="s">
        <v>27</v>
      </c>
      <c r="R7" s="23" t="s">
        <v>355</v>
      </c>
      <c r="S7" s="23" t="s">
        <v>737</v>
      </c>
    </row>
    <row r="8" spans="1:19" s="10" customFormat="1" ht="11">
      <c r="A8" s="23" t="s">
        <v>584</v>
      </c>
      <c r="B8" s="23" t="s">
        <v>29</v>
      </c>
      <c r="C8" s="23" t="s">
        <v>29</v>
      </c>
      <c r="D8" s="23" t="s">
        <v>29</v>
      </c>
      <c r="E8" s="23" t="s">
        <v>29</v>
      </c>
      <c r="F8" s="23" t="s">
        <v>29</v>
      </c>
      <c r="G8" s="23" t="s">
        <v>29</v>
      </c>
      <c r="H8" s="23" t="s">
        <v>29</v>
      </c>
      <c r="I8" s="23" t="s">
        <v>29</v>
      </c>
      <c r="J8" s="23" t="s">
        <v>29</v>
      </c>
      <c r="K8" s="23" t="s">
        <v>29</v>
      </c>
      <c r="L8" s="23" t="s">
        <v>29</v>
      </c>
      <c r="M8" s="23" t="s">
        <v>29</v>
      </c>
      <c r="N8" s="23" t="s">
        <v>30</v>
      </c>
      <c r="O8" s="23" t="s">
        <v>29</v>
      </c>
      <c r="P8" s="23" t="s">
        <v>29</v>
      </c>
      <c r="Q8" s="23" t="s">
        <v>29</v>
      </c>
      <c r="R8" s="23" t="s">
        <v>29</v>
      </c>
      <c r="S8" s="23" t="s">
        <v>31</v>
      </c>
    </row>
    <row r="9" spans="1:19" s="10" customFormat="1" ht="11">
      <c r="A9" s="67" t="s">
        <v>703</v>
      </c>
      <c r="B9" s="23" t="s">
        <v>32</v>
      </c>
      <c r="C9" s="23" t="s">
        <v>33</v>
      </c>
      <c r="D9" s="23" t="s">
        <v>35</v>
      </c>
      <c r="E9" s="23" t="s">
        <v>738</v>
      </c>
      <c r="F9" s="23" t="s">
        <v>34</v>
      </c>
      <c r="G9" s="23" t="s">
        <v>36</v>
      </c>
      <c r="H9" s="23" t="s">
        <v>356</v>
      </c>
      <c r="I9" s="23" t="s">
        <v>357</v>
      </c>
      <c r="J9" s="23" t="s">
        <v>358</v>
      </c>
      <c r="K9" s="23" t="s">
        <v>359</v>
      </c>
      <c r="L9" s="23" t="s">
        <v>38</v>
      </c>
      <c r="M9" s="23" t="s">
        <v>37</v>
      </c>
      <c r="N9" s="23" t="s">
        <v>40</v>
      </c>
      <c r="O9" s="23" t="s">
        <v>360</v>
      </c>
      <c r="P9" s="23" t="s">
        <v>39</v>
      </c>
      <c r="Q9" s="23" t="s">
        <v>41</v>
      </c>
      <c r="R9" s="23" t="s">
        <v>156</v>
      </c>
      <c r="S9" s="23" t="s">
        <v>361</v>
      </c>
    </row>
    <row r="10" spans="1:19" s="10" customFormat="1" ht="11">
      <c r="A10" s="23" t="s">
        <v>584</v>
      </c>
      <c r="B10" s="23" t="s">
        <v>29</v>
      </c>
      <c r="C10" s="23" t="s">
        <v>29</v>
      </c>
      <c r="D10" s="23" t="s">
        <v>29</v>
      </c>
      <c r="E10" s="23" t="s">
        <v>29</v>
      </c>
      <c r="F10" s="23" t="s">
        <v>29</v>
      </c>
      <c r="G10" s="23" t="s">
        <v>29</v>
      </c>
      <c r="H10" s="23" t="s">
        <v>29</v>
      </c>
      <c r="I10" s="23" t="s">
        <v>29</v>
      </c>
      <c r="J10" s="23" t="s">
        <v>29</v>
      </c>
      <c r="K10" s="23" t="s">
        <v>29</v>
      </c>
      <c r="L10" s="23" t="s">
        <v>29</v>
      </c>
      <c r="M10" s="23" t="s">
        <v>29</v>
      </c>
      <c r="N10" s="23" t="s">
        <v>30</v>
      </c>
      <c r="O10" s="23" t="s">
        <v>29</v>
      </c>
      <c r="P10" s="23" t="s">
        <v>29</v>
      </c>
      <c r="Q10" s="23" t="s">
        <v>29</v>
      </c>
      <c r="R10" s="23" t="s">
        <v>29</v>
      </c>
      <c r="S10" s="23" t="s">
        <v>31</v>
      </c>
    </row>
    <row r="11" spans="1:19" s="10" customFormat="1" ht="11">
      <c r="A11" s="67" t="s">
        <v>42</v>
      </c>
      <c r="B11" s="23"/>
      <c r="C11" s="23"/>
      <c r="D11" s="23"/>
      <c r="E11" s="23"/>
      <c r="F11" s="23"/>
      <c r="G11" s="23"/>
      <c r="H11" s="23"/>
      <c r="I11" s="23"/>
      <c r="J11" s="23"/>
      <c r="K11" s="23"/>
      <c r="L11" s="23"/>
      <c r="M11" s="23"/>
      <c r="N11" s="23"/>
      <c r="O11" s="23"/>
      <c r="P11" s="23"/>
      <c r="Q11" s="23"/>
      <c r="R11" s="23"/>
      <c r="S11" s="23"/>
    </row>
    <row r="12" spans="1:19" s="10" customFormat="1" ht="11">
      <c r="A12" s="23" t="s">
        <v>585</v>
      </c>
      <c r="B12" s="23" t="s">
        <v>362</v>
      </c>
      <c r="C12" s="23" t="s">
        <v>43</v>
      </c>
      <c r="D12" s="23" t="s">
        <v>363</v>
      </c>
      <c r="E12" s="23" t="s">
        <v>739</v>
      </c>
      <c r="F12" s="23" t="s">
        <v>364</v>
      </c>
      <c r="G12" s="23" t="s">
        <v>44</v>
      </c>
      <c r="H12" s="23" t="s">
        <v>365</v>
      </c>
      <c r="I12" s="23" t="s">
        <v>366</v>
      </c>
      <c r="J12" s="23" t="s">
        <v>367</v>
      </c>
      <c r="K12" s="23" t="s">
        <v>368</v>
      </c>
      <c r="L12" s="23" t="s">
        <v>369</v>
      </c>
      <c r="M12" s="23" t="s">
        <v>370</v>
      </c>
      <c r="N12" s="23" t="s">
        <v>371</v>
      </c>
      <c r="O12" s="23" t="s">
        <v>372</v>
      </c>
      <c r="P12" s="23" t="s">
        <v>45</v>
      </c>
      <c r="Q12" s="23" t="s">
        <v>47</v>
      </c>
      <c r="R12" s="23" t="s">
        <v>373</v>
      </c>
      <c r="S12" s="23" t="s">
        <v>740</v>
      </c>
    </row>
    <row r="13" spans="1:19" s="10" customFormat="1" ht="11">
      <c r="A13" s="23" t="s">
        <v>586</v>
      </c>
      <c r="B13" s="23" t="s">
        <v>29</v>
      </c>
      <c r="C13" s="23" t="s">
        <v>54</v>
      </c>
      <c r="D13" s="23" t="s">
        <v>55</v>
      </c>
      <c r="E13" s="23" t="s">
        <v>741</v>
      </c>
      <c r="F13" s="23" t="s">
        <v>29</v>
      </c>
      <c r="G13" s="23" t="s">
        <v>29</v>
      </c>
      <c r="H13" s="23" t="s">
        <v>29</v>
      </c>
      <c r="I13" s="23" t="s">
        <v>374</v>
      </c>
      <c r="J13" s="23" t="s">
        <v>29</v>
      </c>
      <c r="K13" s="23" t="s">
        <v>29</v>
      </c>
      <c r="L13" s="23" t="s">
        <v>29</v>
      </c>
      <c r="M13" s="23" t="s">
        <v>56</v>
      </c>
      <c r="N13" s="23" t="s">
        <v>29</v>
      </c>
      <c r="O13" s="23" t="s">
        <v>29</v>
      </c>
      <c r="P13" s="23" t="s">
        <v>29</v>
      </c>
      <c r="Q13" s="23" t="s">
        <v>57</v>
      </c>
      <c r="R13" s="23" t="s">
        <v>375</v>
      </c>
      <c r="S13" s="23" t="s">
        <v>376</v>
      </c>
    </row>
    <row r="14" spans="1:19" s="10" customFormat="1" ht="11">
      <c r="A14" s="23" t="s">
        <v>587</v>
      </c>
      <c r="B14" s="23" t="s">
        <v>48</v>
      </c>
      <c r="C14" s="23" t="s">
        <v>49</v>
      </c>
      <c r="D14" s="23" t="s">
        <v>377</v>
      </c>
      <c r="E14" s="23" t="s">
        <v>742</v>
      </c>
      <c r="F14" s="23" t="s">
        <v>50</v>
      </c>
      <c r="G14" s="23" t="s">
        <v>52</v>
      </c>
      <c r="H14" s="23" t="s">
        <v>164</v>
      </c>
      <c r="I14" s="23" t="s">
        <v>374</v>
      </c>
      <c r="J14" s="23" t="s">
        <v>29</v>
      </c>
      <c r="K14" s="23" t="s">
        <v>29</v>
      </c>
      <c r="L14" s="23" t="s">
        <v>29</v>
      </c>
      <c r="M14" s="23" t="s">
        <v>378</v>
      </c>
      <c r="N14" s="23" t="s">
        <v>29</v>
      </c>
      <c r="O14" s="23" t="s">
        <v>29</v>
      </c>
      <c r="P14" s="23" t="s">
        <v>29</v>
      </c>
      <c r="Q14" s="23" t="s">
        <v>155</v>
      </c>
      <c r="R14" s="23" t="s">
        <v>379</v>
      </c>
      <c r="S14" s="23" t="s">
        <v>380</v>
      </c>
    </row>
    <row r="15" spans="1:19" s="10" customFormat="1" ht="11">
      <c r="A15" s="23" t="s">
        <v>588</v>
      </c>
      <c r="B15" s="23" t="s">
        <v>60</v>
      </c>
      <c r="C15" s="23" t="s">
        <v>381</v>
      </c>
      <c r="D15" s="23" t="s">
        <v>149</v>
      </c>
      <c r="E15" s="23" t="s">
        <v>743</v>
      </c>
      <c r="F15" s="23" t="s">
        <v>148</v>
      </c>
      <c r="G15" s="23" t="s">
        <v>217</v>
      </c>
      <c r="H15" s="23" t="s">
        <v>382</v>
      </c>
      <c r="I15" s="23" t="s">
        <v>54</v>
      </c>
      <c r="J15" s="23" t="s">
        <v>29</v>
      </c>
      <c r="K15" s="23" t="s">
        <v>29</v>
      </c>
      <c r="L15" s="23" t="s">
        <v>29</v>
      </c>
      <c r="M15" s="23" t="s">
        <v>383</v>
      </c>
      <c r="N15" s="23" t="s">
        <v>384</v>
      </c>
      <c r="O15" s="23" t="s">
        <v>29</v>
      </c>
      <c r="P15" s="23" t="s">
        <v>63</v>
      </c>
      <c r="Q15" s="23" t="s">
        <v>83</v>
      </c>
      <c r="R15" s="23" t="s">
        <v>385</v>
      </c>
      <c r="S15" s="23" t="s">
        <v>386</v>
      </c>
    </row>
    <row r="16" spans="1:19" s="10" customFormat="1" ht="11">
      <c r="A16" s="23" t="s">
        <v>589</v>
      </c>
      <c r="B16" s="23" t="s">
        <v>29</v>
      </c>
      <c r="C16" s="23" t="s">
        <v>64</v>
      </c>
      <c r="D16" s="23" t="s">
        <v>55</v>
      </c>
      <c r="E16" s="23" t="s">
        <v>744</v>
      </c>
      <c r="F16" s="23" t="s">
        <v>65</v>
      </c>
      <c r="G16" s="23" t="s">
        <v>29</v>
      </c>
      <c r="H16" s="23" t="s">
        <v>29</v>
      </c>
      <c r="I16" s="23" t="s">
        <v>374</v>
      </c>
      <c r="J16" s="23" t="s">
        <v>29</v>
      </c>
      <c r="K16" s="23" t="s">
        <v>29</v>
      </c>
      <c r="L16" s="23" t="s">
        <v>29</v>
      </c>
      <c r="M16" s="23" t="s">
        <v>66</v>
      </c>
      <c r="N16" s="23" t="s">
        <v>29</v>
      </c>
      <c r="O16" s="23" t="s">
        <v>29</v>
      </c>
      <c r="P16" s="23" t="s">
        <v>29</v>
      </c>
      <c r="Q16" s="23" t="s">
        <v>67</v>
      </c>
      <c r="R16" s="23" t="s">
        <v>387</v>
      </c>
      <c r="S16" s="23" t="s">
        <v>745</v>
      </c>
    </row>
    <row r="17" spans="1:19" s="10" customFormat="1" ht="11">
      <c r="A17" s="23" t="s">
        <v>590</v>
      </c>
      <c r="B17" s="23" t="s">
        <v>388</v>
      </c>
      <c r="C17" s="23" t="s">
        <v>389</v>
      </c>
      <c r="D17" s="23" t="s">
        <v>147</v>
      </c>
      <c r="E17" s="23" t="s">
        <v>390</v>
      </c>
      <c r="F17" s="23" t="s">
        <v>391</v>
      </c>
      <c r="G17" s="23" t="s">
        <v>130</v>
      </c>
      <c r="H17" s="23" t="s">
        <v>392</v>
      </c>
      <c r="I17" s="23" t="s">
        <v>393</v>
      </c>
      <c r="J17" s="23" t="s">
        <v>394</v>
      </c>
      <c r="K17" s="23" t="s">
        <v>29</v>
      </c>
      <c r="L17" s="23" t="s">
        <v>29</v>
      </c>
      <c r="M17" s="23" t="s">
        <v>120</v>
      </c>
      <c r="N17" s="23" t="s">
        <v>29</v>
      </c>
      <c r="O17" s="23" t="s">
        <v>107</v>
      </c>
      <c r="P17" s="23" t="s">
        <v>59</v>
      </c>
      <c r="Q17" s="23" t="s">
        <v>53</v>
      </c>
      <c r="R17" s="23" t="s">
        <v>395</v>
      </c>
      <c r="S17" s="23" t="s">
        <v>396</v>
      </c>
    </row>
    <row r="18" spans="1:19" s="10" customFormat="1" ht="11">
      <c r="A18" s="67" t="s">
        <v>795</v>
      </c>
      <c r="B18" s="23" t="s">
        <v>68</v>
      </c>
      <c r="C18" s="23" t="s">
        <v>69</v>
      </c>
      <c r="D18" s="23" t="s">
        <v>70</v>
      </c>
      <c r="E18" s="23" t="s">
        <v>746</v>
      </c>
      <c r="F18" s="23" t="s">
        <v>397</v>
      </c>
      <c r="G18" s="23" t="s">
        <v>71</v>
      </c>
      <c r="H18" s="23" t="s">
        <v>72</v>
      </c>
      <c r="I18" s="23" t="s">
        <v>398</v>
      </c>
      <c r="J18" s="23" t="s">
        <v>73</v>
      </c>
      <c r="K18" s="23" t="s">
        <v>399</v>
      </c>
      <c r="L18" s="23" t="s">
        <v>400</v>
      </c>
      <c r="M18" s="23" t="s">
        <v>72</v>
      </c>
      <c r="N18" s="23" t="s">
        <v>74</v>
      </c>
      <c r="O18" s="23" t="s">
        <v>401</v>
      </c>
      <c r="P18" s="23" t="s">
        <v>72</v>
      </c>
      <c r="Q18" s="23" t="s">
        <v>75</v>
      </c>
      <c r="R18" s="23" t="s">
        <v>157</v>
      </c>
      <c r="S18" s="23" t="s">
        <v>402</v>
      </c>
    </row>
    <row r="19" spans="1:19" s="10" customFormat="1" ht="11">
      <c r="A19" s="23" t="s">
        <v>28</v>
      </c>
      <c r="B19" s="23" t="s">
        <v>76</v>
      </c>
      <c r="C19" s="23" t="s">
        <v>77</v>
      </c>
      <c r="D19" s="23" t="s">
        <v>78</v>
      </c>
      <c r="E19" s="23" t="s">
        <v>747</v>
      </c>
      <c r="F19" s="23" t="s">
        <v>403</v>
      </c>
      <c r="G19" s="23" t="s">
        <v>79</v>
      </c>
      <c r="H19" s="23" t="s">
        <v>404</v>
      </c>
      <c r="I19" s="23" t="s">
        <v>405</v>
      </c>
      <c r="J19" s="23" t="s">
        <v>406</v>
      </c>
      <c r="K19" s="23" t="s">
        <v>407</v>
      </c>
      <c r="L19" s="23" t="s">
        <v>408</v>
      </c>
      <c r="M19" s="23" t="s">
        <v>80</v>
      </c>
      <c r="N19" s="23" t="s">
        <v>82</v>
      </c>
      <c r="O19" s="23" t="s">
        <v>409</v>
      </c>
      <c r="P19" s="23" t="s">
        <v>81</v>
      </c>
      <c r="Q19" s="23" t="s">
        <v>83</v>
      </c>
      <c r="R19" s="23" t="s">
        <v>158</v>
      </c>
      <c r="S19" s="23" t="s">
        <v>748</v>
      </c>
    </row>
    <row r="20" spans="1:19" s="10" customFormat="1" ht="11">
      <c r="A20" s="67" t="s">
        <v>84</v>
      </c>
      <c r="B20" s="23"/>
      <c r="C20" s="23"/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/>
      <c r="Q20" s="23"/>
      <c r="R20" s="23"/>
      <c r="S20" s="23"/>
    </row>
    <row r="21" spans="1:19" s="10" customFormat="1" ht="11">
      <c r="A21" s="23" t="s">
        <v>85</v>
      </c>
      <c r="B21" s="23" t="s">
        <v>86</v>
      </c>
      <c r="C21" s="23" t="s">
        <v>87</v>
      </c>
      <c r="D21" s="23" t="s">
        <v>22</v>
      </c>
      <c r="E21" s="23" t="s">
        <v>749</v>
      </c>
      <c r="F21" s="23" t="s">
        <v>88</v>
      </c>
      <c r="G21" s="23" t="s">
        <v>89</v>
      </c>
      <c r="H21" s="23" t="s">
        <v>410</v>
      </c>
      <c r="I21" s="23" t="s">
        <v>411</v>
      </c>
      <c r="J21" s="23" t="s">
        <v>412</v>
      </c>
      <c r="K21" s="23" t="s">
        <v>413</v>
      </c>
      <c r="L21" s="23" t="s">
        <v>29</v>
      </c>
      <c r="M21" s="23" t="s">
        <v>29</v>
      </c>
      <c r="N21" s="23" t="s">
        <v>90</v>
      </c>
      <c r="O21" s="23" t="s">
        <v>202</v>
      </c>
      <c r="P21" s="23" t="s">
        <v>29</v>
      </c>
      <c r="Q21" s="23" t="s">
        <v>91</v>
      </c>
      <c r="R21" s="23" t="s">
        <v>414</v>
      </c>
      <c r="S21" s="23" t="s">
        <v>750</v>
      </c>
    </row>
    <row r="22" spans="1:19" s="10" customFormat="1" ht="11">
      <c r="A22" s="23" t="s">
        <v>92</v>
      </c>
      <c r="B22" s="23" t="s">
        <v>93</v>
      </c>
      <c r="C22" s="23" t="s">
        <v>94</v>
      </c>
      <c r="D22" s="23" t="s">
        <v>95</v>
      </c>
      <c r="E22" s="23" t="s">
        <v>751</v>
      </c>
      <c r="F22" s="23" t="s">
        <v>415</v>
      </c>
      <c r="G22" s="23" t="s">
        <v>96</v>
      </c>
      <c r="H22" s="23" t="s">
        <v>416</v>
      </c>
      <c r="I22" s="23" t="s">
        <v>417</v>
      </c>
      <c r="J22" s="23" t="s">
        <v>418</v>
      </c>
      <c r="K22" s="23" t="s">
        <v>419</v>
      </c>
      <c r="L22" s="23" t="s">
        <v>29</v>
      </c>
      <c r="M22" s="23" t="s">
        <v>29</v>
      </c>
      <c r="N22" s="23" t="s">
        <v>97</v>
      </c>
      <c r="O22" s="23" t="s">
        <v>420</v>
      </c>
      <c r="P22" s="23" t="s">
        <v>29</v>
      </c>
      <c r="Q22" s="23" t="s">
        <v>98</v>
      </c>
      <c r="R22" s="23" t="s">
        <v>421</v>
      </c>
      <c r="S22" s="23" t="s">
        <v>752</v>
      </c>
    </row>
    <row r="23" spans="1:19" s="10" customFormat="1" ht="11">
      <c r="A23" s="23" t="s">
        <v>28</v>
      </c>
      <c r="B23" s="23" t="s">
        <v>99</v>
      </c>
      <c r="C23" s="23" t="s">
        <v>100</v>
      </c>
      <c r="D23" s="23" t="s">
        <v>102</v>
      </c>
      <c r="E23" s="23" t="s">
        <v>753</v>
      </c>
      <c r="F23" s="23" t="s">
        <v>101</v>
      </c>
      <c r="G23" s="23" t="s">
        <v>103</v>
      </c>
      <c r="H23" s="23" t="s">
        <v>29</v>
      </c>
      <c r="I23" s="23" t="s">
        <v>29</v>
      </c>
      <c r="J23" s="23" t="s">
        <v>422</v>
      </c>
      <c r="K23" s="23" t="s">
        <v>29</v>
      </c>
      <c r="L23" s="23" t="s">
        <v>369</v>
      </c>
      <c r="M23" s="23" t="s">
        <v>80</v>
      </c>
      <c r="N23" s="23" t="s">
        <v>104</v>
      </c>
      <c r="O23" s="23" t="s">
        <v>423</v>
      </c>
      <c r="P23" s="23" t="s">
        <v>81</v>
      </c>
      <c r="Q23" s="23" t="s">
        <v>105</v>
      </c>
      <c r="R23" s="23" t="s">
        <v>159</v>
      </c>
      <c r="S23" s="23" t="s">
        <v>754</v>
      </c>
    </row>
    <row r="24" spans="1:19" s="10" customFormat="1" ht="11">
      <c r="A24" s="67" t="s">
        <v>591</v>
      </c>
      <c r="B24" s="23"/>
      <c r="C24" s="23"/>
      <c r="D24" s="23"/>
      <c r="E24" s="23"/>
      <c r="F24" s="23"/>
      <c r="G24" s="23"/>
      <c r="H24" s="23"/>
      <c r="I24" s="23"/>
      <c r="J24" s="23"/>
      <c r="K24" s="23"/>
      <c r="L24" s="23"/>
      <c r="M24" s="23"/>
      <c r="N24" s="23"/>
      <c r="O24" s="23"/>
      <c r="P24" s="23"/>
      <c r="Q24" s="23"/>
      <c r="R24" s="23"/>
      <c r="S24" s="23"/>
    </row>
    <row r="25" spans="1:19" s="10" customFormat="1" ht="11">
      <c r="A25" s="67" t="s">
        <v>592</v>
      </c>
      <c r="B25" s="23" t="s">
        <v>151</v>
      </c>
      <c r="C25" s="23" t="s">
        <v>135</v>
      </c>
      <c r="D25" s="23" t="s">
        <v>126</v>
      </c>
      <c r="E25" s="23" t="s">
        <v>755</v>
      </c>
      <c r="F25" s="23" t="s">
        <v>152</v>
      </c>
      <c r="G25" s="23" t="s">
        <v>96</v>
      </c>
      <c r="H25" s="23" t="s">
        <v>424</v>
      </c>
      <c r="I25" s="23" t="s">
        <v>425</v>
      </c>
      <c r="J25" s="23" t="s">
        <v>426</v>
      </c>
      <c r="K25" s="23" t="s">
        <v>427</v>
      </c>
      <c r="L25" s="23" t="s">
        <v>29</v>
      </c>
      <c r="M25" s="23" t="s">
        <v>153</v>
      </c>
      <c r="N25" s="23" t="s">
        <v>30</v>
      </c>
      <c r="O25" s="23" t="s">
        <v>143</v>
      </c>
      <c r="P25" s="23" t="s">
        <v>29</v>
      </c>
      <c r="Q25" s="23" t="s">
        <v>155</v>
      </c>
      <c r="R25" s="23" t="s">
        <v>428</v>
      </c>
      <c r="S25" s="23" t="s">
        <v>429</v>
      </c>
    </row>
    <row r="26" spans="1:19" s="10" customFormat="1" ht="11">
      <c r="A26" s="23" t="s">
        <v>593</v>
      </c>
      <c r="B26" s="23" t="s">
        <v>29</v>
      </c>
      <c r="C26" s="23" t="s">
        <v>64</v>
      </c>
      <c r="D26" s="23" t="s">
        <v>150</v>
      </c>
      <c r="E26" s="23" t="s">
        <v>756</v>
      </c>
      <c r="F26" s="23" t="s">
        <v>29</v>
      </c>
      <c r="G26" s="23" t="s">
        <v>29</v>
      </c>
      <c r="H26" s="23" t="s">
        <v>382</v>
      </c>
      <c r="I26" s="23" t="s">
        <v>29</v>
      </c>
      <c r="J26" s="23" t="s">
        <v>29</v>
      </c>
      <c r="K26" s="23" t="s">
        <v>430</v>
      </c>
      <c r="L26" s="23" t="s">
        <v>369</v>
      </c>
      <c r="M26" s="23" t="s">
        <v>109</v>
      </c>
      <c r="N26" s="23" t="s">
        <v>110</v>
      </c>
      <c r="O26" s="23" t="s">
        <v>420</v>
      </c>
      <c r="P26" s="23" t="s">
        <v>81</v>
      </c>
      <c r="Q26" s="23" t="s">
        <v>29</v>
      </c>
      <c r="R26" s="23" t="s">
        <v>29</v>
      </c>
      <c r="S26" s="23" t="s">
        <v>757</v>
      </c>
    </row>
    <row r="27" spans="1:19" s="10" customFormat="1" ht="11">
      <c r="A27" s="67" t="s">
        <v>594</v>
      </c>
      <c r="B27" s="23" t="s">
        <v>134</v>
      </c>
      <c r="C27" s="23" t="s">
        <v>135</v>
      </c>
      <c r="D27" s="23" t="s">
        <v>126</v>
      </c>
      <c r="E27" s="23" t="s">
        <v>758</v>
      </c>
      <c r="F27" s="23" t="s">
        <v>431</v>
      </c>
      <c r="G27" s="23" t="s">
        <v>136</v>
      </c>
      <c r="H27" s="23" t="s">
        <v>432</v>
      </c>
      <c r="I27" s="23" t="s">
        <v>433</v>
      </c>
      <c r="J27" s="23" t="s">
        <v>434</v>
      </c>
      <c r="K27" s="23" t="s">
        <v>435</v>
      </c>
      <c r="L27" s="23" t="s">
        <v>436</v>
      </c>
      <c r="M27" s="23" t="s">
        <v>137</v>
      </c>
      <c r="N27" s="23" t="s">
        <v>29</v>
      </c>
      <c r="O27" s="23" t="s">
        <v>132</v>
      </c>
      <c r="P27" s="23" t="s">
        <v>29</v>
      </c>
      <c r="Q27" s="23" t="s">
        <v>29</v>
      </c>
      <c r="R27" s="23" t="s">
        <v>162</v>
      </c>
      <c r="S27" s="23" t="s">
        <v>759</v>
      </c>
    </row>
    <row r="28" spans="1:19" s="10" customFormat="1" ht="11">
      <c r="A28" s="23" t="s">
        <v>593</v>
      </c>
      <c r="B28" s="23" t="s">
        <v>29</v>
      </c>
      <c r="C28" s="23" t="s">
        <v>64</v>
      </c>
      <c r="D28" s="23" t="s">
        <v>122</v>
      </c>
      <c r="E28" s="23" t="s">
        <v>760</v>
      </c>
      <c r="F28" s="23" t="s">
        <v>90</v>
      </c>
      <c r="G28" s="23" t="s">
        <v>29</v>
      </c>
      <c r="H28" s="23" t="s">
        <v>382</v>
      </c>
      <c r="I28" s="23" t="s">
        <v>29</v>
      </c>
      <c r="J28" s="23" t="s">
        <v>29</v>
      </c>
      <c r="K28" s="23" t="s">
        <v>430</v>
      </c>
      <c r="L28" s="23" t="s">
        <v>437</v>
      </c>
      <c r="M28" s="23" t="s">
        <v>109</v>
      </c>
      <c r="N28" s="23" t="s">
        <v>110</v>
      </c>
      <c r="O28" s="23" t="s">
        <v>29</v>
      </c>
      <c r="P28" s="23" t="s">
        <v>81</v>
      </c>
      <c r="Q28" s="23" t="s">
        <v>29</v>
      </c>
      <c r="R28" s="23" t="s">
        <v>29</v>
      </c>
      <c r="S28" s="23" t="s">
        <v>761</v>
      </c>
    </row>
    <row r="29" spans="1:19" s="10" customFormat="1" ht="11">
      <c r="A29" s="67" t="s">
        <v>595</v>
      </c>
      <c r="B29" s="23" t="s">
        <v>124</v>
      </c>
      <c r="C29" s="23" t="s">
        <v>119</v>
      </c>
      <c r="D29" s="23" t="s">
        <v>126</v>
      </c>
      <c r="E29" s="23" t="s">
        <v>438</v>
      </c>
      <c r="F29" s="23" t="s">
        <v>125</v>
      </c>
      <c r="G29" s="23" t="s">
        <v>62</v>
      </c>
      <c r="H29" s="23" t="s">
        <v>439</v>
      </c>
      <c r="I29" s="23" t="s">
        <v>440</v>
      </c>
      <c r="J29" s="23" t="s">
        <v>441</v>
      </c>
      <c r="K29" s="23" t="s">
        <v>435</v>
      </c>
      <c r="L29" s="23" t="s">
        <v>442</v>
      </c>
      <c r="M29" s="23" t="s">
        <v>127</v>
      </c>
      <c r="N29" s="23" t="s">
        <v>29</v>
      </c>
      <c r="O29" s="23" t="s">
        <v>161</v>
      </c>
      <c r="P29" s="23" t="s">
        <v>29</v>
      </c>
      <c r="Q29" s="23" t="s">
        <v>53</v>
      </c>
      <c r="R29" s="23" t="s">
        <v>443</v>
      </c>
      <c r="S29" s="23" t="s">
        <v>444</v>
      </c>
    </row>
    <row r="30" spans="1:19" s="10" customFormat="1" ht="11">
      <c r="A30" s="23" t="s">
        <v>593</v>
      </c>
      <c r="B30" s="23" t="s">
        <v>29</v>
      </c>
      <c r="C30" s="23" t="s">
        <v>64</v>
      </c>
      <c r="D30" s="23" t="s">
        <v>117</v>
      </c>
      <c r="E30" s="23" t="s">
        <v>762</v>
      </c>
      <c r="F30" s="23" t="s">
        <v>54</v>
      </c>
      <c r="G30" s="23" t="s">
        <v>29</v>
      </c>
      <c r="H30" s="23" t="s">
        <v>382</v>
      </c>
      <c r="I30" s="23" t="s">
        <v>29</v>
      </c>
      <c r="J30" s="23" t="s">
        <v>29</v>
      </c>
      <c r="K30" s="23" t="s">
        <v>430</v>
      </c>
      <c r="L30" s="23" t="s">
        <v>445</v>
      </c>
      <c r="M30" s="23" t="s">
        <v>109</v>
      </c>
      <c r="N30" s="23" t="s">
        <v>110</v>
      </c>
      <c r="O30" s="23" t="s">
        <v>29</v>
      </c>
      <c r="P30" s="23" t="s">
        <v>81</v>
      </c>
      <c r="Q30" s="23" t="s">
        <v>29</v>
      </c>
      <c r="R30" s="23" t="s">
        <v>29</v>
      </c>
      <c r="S30" s="23" t="s">
        <v>763</v>
      </c>
    </row>
    <row r="31" spans="1:19" s="10" customFormat="1" ht="11">
      <c r="A31" s="67" t="s">
        <v>596</v>
      </c>
      <c r="B31" s="23" t="s">
        <v>139</v>
      </c>
      <c r="C31" s="23" t="s">
        <v>77</v>
      </c>
      <c r="D31" s="23" t="s">
        <v>126</v>
      </c>
      <c r="E31" s="23" t="s">
        <v>758</v>
      </c>
      <c r="F31" s="23" t="s">
        <v>140</v>
      </c>
      <c r="G31" s="23" t="s">
        <v>141</v>
      </c>
      <c r="H31" s="23" t="s">
        <v>446</v>
      </c>
      <c r="I31" s="23" t="s">
        <v>447</v>
      </c>
      <c r="J31" s="23" t="s">
        <v>426</v>
      </c>
      <c r="K31" s="23" t="s">
        <v>430</v>
      </c>
      <c r="L31" s="23" t="s">
        <v>448</v>
      </c>
      <c r="M31" s="23" t="s">
        <v>142</v>
      </c>
      <c r="N31" s="23" t="s">
        <v>29</v>
      </c>
      <c r="O31" s="23" t="s">
        <v>29</v>
      </c>
      <c r="P31" s="23" t="s">
        <v>29</v>
      </c>
      <c r="Q31" s="23" t="s">
        <v>67</v>
      </c>
      <c r="R31" s="23" t="s">
        <v>160</v>
      </c>
      <c r="S31" s="23" t="s">
        <v>449</v>
      </c>
    </row>
    <row r="32" spans="1:19" s="10" customFormat="1" ht="11">
      <c r="A32" s="23" t="s">
        <v>593</v>
      </c>
      <c r="B32" s="23" t="s">
        <v>144</v>
      </c>
      <c r="C32" s="23" t="s">
        <v>145</v>
      </c>
      <c r="D32" s="23" t="s">
        <v>146</v>
      </c>
      <c r="E32" s="23" t="s">
        <v>760</v>
      </c>
      <c r="F32" s="23" t="s">
        <v>106</v>
      </c>
      <c r="G32" s="23" t="s">
        <v>29</v>
      </c>
      <c r="H32" s="23" t="s">
        <v>382</v>
      </c>
      <c r="I32" s="23" t="s">
        <v>29</v>
      </c>
      <c r="J32" s="23" t="s">
        <v>29</v>
      </c>
      <c r="K32" s="23" t="s">
        <v>430</v>
      </c>
      <c r="L32" s="23" t="s">
        <v>29</v>
      </c>
      <c r="M32" s="23" t="s">
        <v>109</v>
      </c>
      <c r="N32" s="23" t="s">
        <v>110</v>
      </c>
      <c r="O32" s="23" t="s">
        <v>202</v>
      </c>
      <c r="P32" s="23" t="s">
        <v>81</v>
      </c>
      <c r="Q32" s="23" t="s">
        <v>29</v>
      </c>
      <c r="R32" s="23" t="s">
        <v>29</v>
      </c>
      <c r="S32" s="23" t="s">
        <v>764</v>
      </c>
    </row>
    <row r="33" spans="1:19" s="10" customFormat="1" ht="11">
      <c r="A33" s="67" t="s">
        <v>597</v>
      </c>
      <c r="B33" s="23" t="s">
        <v>450</v>
      </c>
      <c r="C33" s="23" t="s">
        <v>108</v>
      </c>
      <c r="D33" s="23" t="s">
        <v>55</v>
      </c>
      <c r="E33" s="23" t="s">
        <v>29</v>
      </c>
      <c r="F33" s="23" t="s">
        <v>129</v>
      </c>
      <c r="G33" s="23" t="s">
        <v>29</v>
      </c>
      <c r="H33" s="23" t="s">
        <v>451</v>
      </c>
      <c r="I33" s="23" t="s">
        <v>452</v>
      </c>
      <c r="J33" s="23" t="s">
        <v>29</v>
      </c>
      <c r="K33" s="23" t="s">
        <v>430</v>
      </c>
      <c r="L33" s="23" t="s">
        <v>29</v>
      </c>
      <c r="M33" s="23" t="s">
        <v>453</v>
      </c>
      <c r="N33" s="23" t="s">
        <v>29</v>
      </c>
      <c r="O33" s="23" t="s">
        <v>107</v>
      </c>
      <c r="P33" s="23" t="s">
        <v>29</v>
      </c>
      <c r="Q33" s="23" t="s">
        <v>29</v>
      </c>
      <c r="R33" s="23" t="s">
        <v>454</v>
      </c>
      <c r="S33" s="23" t="s">
        <v>455</v>
      </c>
    </row>
    <row r="34" spans="1:19" s="10" customFormat="1" ht="11">
      <c r="A34" s="23" t="s">
        <v>593</v>
      </c>
      <c r="B34" s="23" t="s">
        <v>144</v>
      </c>
      <c r="C34" s="23" t="s">
        <v>64</v>
      </c>
      <c r="D34" s="23" t="s">
        <v>456</v>
      </c>
      <c r="E34" s="23" t="s">
        <v>765</v>
      </c>
      <c r="F34" s="23" t="s">
        <v>29</v>
      </c>
      <c r="G34" s="23" t="s">
        <v>29</v>
      </c>
      <c r="H34" s="23" t="s">
        <v>382</v>
      </c>
      <c r="I34" s="23" t="s">
        <v>29</v>
      </c>
      <c r="J34" s="23" t="s">
        <v>29</v>
      </c>
      <c r="K34" s="23" t="s">
        <v>430</v>
      </c>
      <c r="L34" s="23" t="s">
        <v>369</v>
      </c>
      <c r="M34" s="23" t="s">
        <v>109</v>
      </c>
      <c r="N34" s="23" t="s">
        <v>110</v>
      </c>
      <c r="O34" s="23" t="s">
        <v>420</v>
      </c>
      <c r="P34" s="23" t="s">
        <v>81</v>
      </c>
      <c r="Q34" s="23" t="s">
        <v>163</v>
      </c>
      <c r="R34" s="23" t="s">
        <v>29</v>
      </c>
      <c r="S34" s="23" t="s">
        <v>766</v>
      </c>
    </row>
    <row r="35" spans="1:19" s="10" customFormat="1" ht="11">
      <c r="A35" s="67" t="s">
        <v>603</v>
      </c>
      <c r="B35" s="23" t="s">
        <v>111</v>
      </c>
      <c r="C35" s="23" t="s">
        <v>112</v>
      </c>
      <c r="D35" s="23" t="s">
        <v>113</v>
      </c>
      <c r="E35" s="23" t="s">
        <v>767</v>
      </c>
      <c r="F35" s="23" t="s">
        <v>457</v>
      </c>
      <c r="G35" s="23" t="s">
        <v>114</v>
      </c>
      <c r="H35" s="23" t="s">
        <v>458</v>
      </c>
      <c r="I35" s="23" t="s">
        <v>459</v>
      </c>
      <c r="J35" s="23" t="s">
        <v>460</v>
      </c>
      <c r="K35" s="23" t="s">
        <v>461</v>
      </c>
      <c r="L35" s="23" t="s">
        <v>462</v>
      </c>
      <c r="M35" s="23" t="s">
        <v>115</v>
      </c>
      <c r="N35" s="23" t="s">
        <v>29</v>
      </c>
      <c r="O35" s="23" t="s">
        <v>161</v>
      </c>
      <c r="P35" s="23" t="s">
        <v>29</v>
      </c>
      <c r="Q35" s="23" t="s">
        <v>116</v>
      </c>
      <c r="R35" s="23" t="s">
        <v>463</v>
      </c>
      <c r="S35" s="23" t="s">
        <v>464</v>
      </c>
    </row>
    <row r="36" spans="1:19" s="10" customFormat="1" ht="11">
      <c r="A36" s="23" t="s">
        <v>593</v>
      </c>
      <c r="B36" s="23" t="s">
        <v>29</v>
      </c>
      <c r="C36" s="23" t="s">
        <v>64</v>
      </c>
      <c r="D36" s="23" t="s">
        <v>117</v>
      </c>
      <c r="E36" s="23" t="s">
        <v>768</v>
      </c>
      <c r="F36" s="23" t="s">
        <v>465</v>
      </c>
      <c r="G36" s="23" t="s">
        <v>29</v>
      </c>
      <c r="H36" s="23" t="s">
        <v>29</v>
      </c>
      <c r="I36" s="23" t="s">
        <v>29</v>
      </c>
      <c r="J36" s="23" t="s">
        <v>29</v>
      </c>
      <c r="K36" s="23" t="s">
        <v>430</v>
      </c>
      <c r="L36" s="23" t="s">
        <v>29</v>
      </c>
      <c r="M36" s="23" t="s">
        <v>109</v>
      </c>
      <c r="N36" s="23" t="s">
        <v>110</v>
      </c>
      <c r="O36" s="23" t="s">
        <v>132</v>
      </c>
      <c r="P36" s="23" t="s">
        <v>81</v>
      </c>
      <c r="Q36" s="23" t="s">
        <v>29</v>
      </c>
      <c r="R36" s="23" t="s">
        <v>29</v>
      </c>
      <c r="S36" s="23" t="s">
        <v>769</v>
      </c>
    </row>
    <row r="37" spans="1:19" s="10" customFormat="1" ht="11">
      <c r="A37" s="67" t="s">
        <v>604</v>
      </c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</row>
    <row r="38" spans="1:19" s="10" customFormat="1" ht="11">
      <c r="A38" s="67" t="s">
        <v>605</v>
      </c>
      <c r="B38" s="23" t="s">
        <v>165</v>
      </c>
      <c r="C38" s="23" t="s">
        <v>166</v>
      </c>
      <c r="D38" s="23" t="s">
        <v>167</v>
      </c>
      <c r="E38" s="23" t="s">
        <v>770</v>
      </c>
      <c r="F38" s="23" t="s">
        <v>598</v>
      </c>
      <c r="G38" s="23" t="s">
        <v>168</v>
      </c>
      <c r="H38" s="23" t="s">
        <v>599</v>
      </c>
      <c r="I38" s="23" t="s">
        <v>600</v>
      </c>
      <c r="J38" s="23" t="s">
        <v>601</v>
      </c>
      <c r="K38" s="23" t="s">
        <v>368</v>
      </c>
      <c r="L38" s="23" t="s">
        <v>369</v>
      </c>
      <c r="M38" s="23" t="s">
        <v>169</v>
      </c>
      <c r="N38" s="23" t="s">
        <v>171</v>
      </c>
      <c r="O38" s="23" t="s">
        <v>46</v>
      </c>
      <c r="P38" s="23" t="s">
        <v>170</v>
      </c>
      <c r="Q38" s="23" t="s">
        <v>163</v>
      </c>
      <c r="R38" s="23" t="s">
        <v>602</v>
      </c>
      <c r="S38" s="23" t="s">
        <v>771</v>
      </c>
    </row>
    <row r="39" spans="1:19" s="10" customFormat="1" ht="11">
      <c r="A39" s="23" t="s">
        <v>593</v>
      </c>
      <c r="B39" s="23" t="s">
        <v>29</v>
      </c>
      <c r="C39" s="23" t="s">
        <v>29</v>
      </c>
      <c r="D39" s="23" t="s">
        <v>29</v>
      </c>
      <c r="E39" s="23" t="s">
        <v>773</v>
      </c>
      <c r="F39" s="23" t="s">
        <v>29</v>
      </c>
      <c r="G39" s="23" t="s">
        <v>29</v>
      </c>
      <c r="H39" s="23" t="s">
        <v>29</v>
      </c>
      <c r="I39" s="23" t="s">
        <v>29</v>
      </c>
      <c r="J39" s="23" t="s">
        <v>29</v>
      </c>
      <c r="K39" s="23" t="s">
        <v>29</v>
      </c>
      <c r="L39" s="23" t="s">
        <v>29</v>
      </c>
      <c r="M39" s="23" t="s">
        <v>29</v>
      </c>
      <c r="N39" s="23" t="s">
        <v>29</v>
      </c>
      <c r="O39" s="23" t="s">
        <v>29</v>
      </c>
      <c r="P39" s="23" t="s">
        <v>30</v>
      </c>
      <c r="Q39" s="23" t="s">
        <v>29</v>
      </c>
      <c r="R39" s="23" t="s">
        <v>29</v>
      </c>
      <c r="S39" s="23" t="s">
        <v>796</v>
      </c>
    </row>
    <row r="40" spans="1:19" s="10" customFormat="1" ht="11">
      <c r="A40" s="67" t="s">
        <v>606</v>
      </c>
      <c r="B40" s="23" t="s">
        <v>172</v>
      </c>
      <c r="C40" s="23" t="s">
        <v>173</v>
      </c>
      <c r="D40" s="23" t="s">
        <v>146</v>
      </c>
      <c r="E40" s="23" t="s">
        <v>772</v>
      </c>
      <c r="F40" s="23" t="s">
        <v>466</v>
      </c>
      <c r="G40" s="23" t="s">
        <v>174</v>
      </c>
      <c r="H40" s="23" t="s">
        <v>467</v>
      </c>
      <c r="I40" s="23" t="s">
        <v>468</v>
      </c>
      <c r="J40" s="23" t="s">
        <v>469</v>
      </c>
      <c r="K40" s="23" t="s">
        <v>470</v>
      </c>
      <c r="L40" s="23" t="s">
        <v>471</v>
      </c>
      <c r="M40" s="23" t="s">
        <v>175</v>
      </c>
      <c r="N40" s="23" t="s">
        <v>177</v>
      </c>
      <c r="O40" s="23" t="s">
        <v>121</v>
      </c>
      <c r="P40" s="23" t="s">
        <v>176</v>
      </c>
      <c r="Q40" s="23" t="s">
        <v>163</v>
      </c>
      <c r="R40" s="23" t="s">
        <v>472</v>
      </c>
      <c r="S40" s="23" t="s">
        <v>473</v>
      </c>
    </row>
    <row r="41" spans="1:19" s="10" customFormat="1" ht="11">
      <c r="A41" s="23" t="s">
        <v>593</v>
      </c>
      <c r="B41" s="23" t="s">
        <v>29</v>
      </c>
      <c r="C41" s="23" t="s">
        <v>29</v>
      </c>
      <c r="D41" s="23" t="s">
        <v>29</v>
      </c>
      <c r="E41" s="23" t="s">
        <v>773</v>
      </c>
      <c r="F41" s="23" t="s">
        <v>29</v>
      </c>
      <c r="G41" s="23" t="s">
        <v>29</v>
      </c>
      <c r="H41" s="23" t="s">
        <v>29</v>
      </c>
      <c r="I41" s="23" t="s">
        <v>29</v>
      </c>
      <c r="J41" s="23" t="s">
        <v>29</v>
      </c>
      <c r="K41" s="23" t="s">
        <v>29</v>
      </c>
      <c r="L41" s="23" t="s">
        <v>29</v>
      </c>
      <c r="M41" s="23" t="s">
        <v>29</v>
      </c>
      <c r="N41" s="23" t="s">
        <v>29</v>
      </c>
      <c r="O41" s="23" t="s">
        <v>29</v>
      </c>
      <c r="P41" s="23" t="s">
        <v>30</v>
      </c>
      <c r="Q41" s="23" t="s">
        <v>29</v>
      </c>
      <c r="R41" s="23" t="s">
        <v>474</v>
      </c>
      <c r="S41" s="23" t="s">
        <v>774</v>
      </c>
    </row>
    <row r="42" spans="1:19" s="10" customFormat="1" ht="11">
      <c r="A42" s="67" t="s">
        <v>607</v>
      </c>
      <c r="B42" s="23"/>
      <c r="C42" s="23"/>
      <c r="D42" s="23"/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</row>
    <row r="43" spans="1:19" s="10" customFormat="1" ht="11">
      <c r="A43" s="23" t="s">
        <v>608</v>
      </c>
      <c r="B43" s="23" t="s">
        <v>178</v>
      </c>
      <c r="C43" s="23" t="s">
        <v>475</v>
      </c>
      <c r="D43" s="23" t="s">
        <v>179</v>
      </c>
      <c r="E43" s="23" t="s">
        <v>775</v>
      </c>
      <c r="F43" s="23" t="s">
        <v>476</v>
      </c>
      <c r="G43" s="23" t="s">
        <v>180</v>
      </c>
      <c r="H43" s="23" t="s">
        <v>477</v>
      </c>
      <c r="I43" s="23" t="s">
        <v>478</v>
      </c>
      <c r="J43" s="23" t="s">
        <v>479</v>
      </c>
      <c r="K43" s="23" t="s">
        <v>480</v>
      </c>
      <c r="L43" s="23" t="s">
        <v>481</v>
      </c>
      <c r="M43" s="23" t="s">
        <v>181</v>
      </c>
      <c r="N43" s="23" t="s">
        <v>183</v>
      </c>
      <c r="O43" s="23" t="s">
        <v>482</v>
      </c>
      <c r="P43" s="23" t="s">
        <v>182</v>
      </c>
      <c r="Q43" s="23" t="s">
        <v>483</v>
      </c>
      <c r="R43" s="23" t="s">
        <v>484</v>
      </c>
      <c r="S43" s="23" t="s">
        <v>776</v>
      </c>
    </row>
    <row r="44" spans="1:19" s="10" customFormat="1" ht="11">
      <c r="A44" s="23" t="s">
        <v>609</v>
      </c>
      <c r="B44" s="23" t="s">
        <v>184</v>
      </c>
      <c r="C44" s="23" t="s">
        <v>485</v>
      </c>
      <c r="D44" s="23" t="s">
        <v>185</v>
      </c>
      <c r="E44" s="23" t="s">
        <v>777</v>
      </c>
      <c r="F44" s="23" t="s">
        <v>486</v>
      </c>
      <c r="G44" s="23" t="s">
        <v>96</v>
      </c>
      <c r="H44" s="23" t="s">
        <v>487</v>
      </c>
      <c r="I44" s="23" t="s">
        <v>488</v>
      </c>
      <c r="J44" s="23" t="s">
        <v>489</v>
      </c>
      <c r="K44" s="23" t="s">
        <v>427</v>
      </c>
      <c r="L44" s="23" t="s">
        <v>490</v>
      </c>
      <c r="M44" s="23" t="s">
        <v>137</v>
      </c>
      <c r="N44" s="23" t="s">
        <v>54</v>
      </c>
      <c r="O44" s="23" t="s">
        <v>161</v>
      </c>
      <c r="P44" s="23" t="s">
        <v>186</v>
      </c>
      <c r="Q44" s="23" t="s">
        <v>491</v>
      </c>
      <c r="R44" s="23" t="s">
        <v>188</v>
      </c>
      <c r="S44" s="23" t="s">
        <v>492</v>
      </c>
    </row>
    <row r="45" spans="1:19" s="10" customFormat="1" ht="11">
      <c r="A45" s="23" t="s">
        <v>593</v>
      </c>
      <c r="B45" s="23" t="s">
        <v>29</v>
      </c>
      <c r="C45" s="23" t="s">
        <v>29</v>
      </c>
      <c r="D45" s="23" t="s">
        <v>189</v>
      </c>
      <c r="E45" s="23" t="s">
        <v>778</v>
      </c>
      <c r="F45" s="23" t="s">
        <v>54</v>
      </c>
      <c r="G45" s="23" t="s">
        <v>29</v>
      </c>
      <c r="H45" s="23" t="s">
        <v>29</v>
      </c>
      <c r="I45" s="23" t="s">
        <v>29</v>
      </c>
      <c r="J45" s="23" t="s">
        <v>29</v>
      </c>
      <c r="K45" s="23" t="s">
        <v>29</v>
      </c>
      <c r="L45" s="23" t="s">
        <v>493</v>
      </c>
      <c r="M45" s="23" t="s">
        <v>190</v>
      </c>
      <c r="N45" s="23" t="s">
        <v>191</v>
      </c>
      <c r="O45" s="23" t="s">
        <v>29</v>
      </c>
      <c r="P45" s="23" t="s">
        <v>29</v>
      </c>
      <c r="Q45" s="23" t="s">
        <v>29</v>
      </c>
      <c r="R45" s="23" t="s">
        <v>29</v>
      </c>
      <c r="S45" s="23" t="s">
        <v>779</v>
      </c>
    </row>
    <row r="46" spans="1:19" s="10" customFormat="1" ht="11">
      <c r="A46" s="67" t="s">
        <v>610</v>
      </c>
      <c r="B46" s="23"/>
      <c r="C46" s="23"/>
      <c r="D46" s="23"/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</row>
    <row r="47" spans="1:19" s="10" customFormat="1" ht="11">
      <c r="A47" s="23" t="s">
        <v>611</v>
      </c>
      <c r="B47" s="23" t="s">
        <v>494</v>
      </c>
      <c r="C47" s="23" t="s">
        <v>495</v>
      </c>
      <c r="D47" s="23" t="s">
        <v>496</v>
      </c>
      <c r="E47" s="23" t="s">
        <v>780</v>
      </c>
      <c r="F47" s="23" t="s">
        <v>497</v>
      </c>
      <c r="G47" s="23" t="s">
        <v>498</v>
      </c>
      <c r="H47" s="23" t="s">
        <v>458</v>
      </c>
      <c r="I47" s="23" t="s">
        <v>499</v>
      </c>
      <c r="J47" s="23" t="s">
        <v>500</v>
      </c>
      <c r="K47" s="23" t="s">
        <v>501</v>
      </c>
      <c r="L47" s="23" t="s">
        <v>502</v>
      </c>
      <c r="M47" s="23" t="s">
        <v>503</v>
      </c>
      <c r="N47" s="23" t="s">
        <v>504</v>
      </c>
      <c r="O47" s="23" t="s">
        <v>128</v>
      </c>
      <c r="P47" s="23" t="s">
        <v>29</v>
      </c>
      <c r="Q47" s="23" t="s">
        <v>163</v>
      </c>
      <c r="R47" s="23" t="s">
        <v>505</v>
      </c>
      <c r="S47" s="23" t="s">
        <v>506</v>
      </c>
    </row>
    <row r="48" spans="1:19" s="10" customFormat="1" ht="11">
      <c r="A48" s="23" t="s">
        <v>612</v>
      </c>
      <c r="B48" s="23" t="s">
        <v>507</v>
      </c>
      <c r="C48" s="23" t="s">
        <v>508</v>
      </c>
      <c r="D48" s="23" t="s">
        <v>133</v>
      </c>
      <c r="E48" s="23" t="s">
        <v>781</v>
      </c>
      <c r="F48" s="23" t="s">
        <v>509</v>
      </c>
      <c r="G48" s="23" t="s">
        <v>510</v>
      </c>
      <c r="H48" s="23" t="s">
        <v>511</v>
      </c>
      <c r="I48" s="23" t="s">
        <v>512</v>
      </c>
      <c r="J48" s="23" t="s">
        <v>513</v>
      </c>
      <c r="K48" s="23" t="s">
        <v>514</v>
      </c>
      <c r="L48" s="23" t="s">
        <v>515</v>
      </c>
      <c r="M48" s="23" t="s">
        <v>516</v>
      </c>
      <c r="N48" s="23" t="s">
        <v>517</v>
      </c>
      <c r="O48" s="23" t="s">
        <v>518</v>
      </c>
      <c r="P48" s="23" t="s">
        <v>29</v>
      </c>
      <c r="Q48" s="23" t="s">
        <v>29</v>
      </c>
      <c r="R48" s="23" t="s">
        <v>519</v>
      </c>
      <c r="S48" s="23" t="s">
        <v>520</v>
      </c>
    </row>
    <row r="49" spans="1:19" s="10" customFormat="1" ht="11">
      <c r="A49" s="23" t="s">
        <v>593</v>
      </c>
      <c r="B49" s="23" t="s">
        <v>521</v>
      </c>
      <c r="C49" s="23" t="s">
        <v>54</v>
      </c>
      <c r="D49" s="23" t="s">
        <v>51</v>
      </c>
      <c r="E49" s="23" t="s">
        <v>782</v>
      </c>
      <c r="F49" s="23" t="s">
        <v>54</v>
      </c>
      <c r="G49" s="23" t="s">
        <v>29</v>
      </c>
      <c r="H49" s="23" t="s">
        <v>522</v>
      </c>
      <c r="I49" s="23" t="s">
        <v>29</v>
      </c>
      <c r="J49" s="23" t="s">
        <v>29</v>
      </c>
      <c r="K49" s="23" t="s">
        <v>29</v>
      </c>
      <c r="L49" s="23" t="s">
        <v>523</v>
      </c>
      <c r="M49" s="23" t="s">
        <v>524</v>
      </c>
      <c r="N49" s="23" t="s">
        <v>110</v>
      </c>
      <c r="O49" s="23" t="s">
        <v>29</v>
      </c>
      <c r="P49" s="23" t="s">
        <v>193</v>
      </c>
      <c r="Q49" s="23" t="s">
        <v>29</v>
      </c>
      <c r="R49" s="23" t="s">
        <v>525</v>
      </c>
      <c r="S49" s="23" t="s">
        <v>783</v>
      </c>
    </row>
    <row r="50" spans="1:19">
      <c r="A50" s="67" t="s">
        <v>613</v>
      </c>
      <c r="B50" s="23" t="s">
        <v>184</v>
      </c>
      <c r="C50" s="23" t="s">
        <v>194</v>
      </c>
      <c r="D50" s="23" t="s">
        <v>195</v>
      </c>
      <c r="E50" s="23" t="s">
        <v>784</v>
      </c>
      <c r="F50" s="23" t="s">
        <v>526</v>
      </c>
      <c r="G50" s="23" t="s">
        <v>196</v>
      </c>
      <c r="H50" s="23" t="s">
        <v>527</v>
      </c>
      <c r="I50" s="23" t="s">
        <v>528</v>
      </c>
      <c r="J50" s="23" t="s">
        <v>529</v>
      </c>
      <c r="K50" s="23" t="s">
        <v>530</v>
      </c>
      <c r="L50" s="23" t="s">
        <v>531</v>
      </c>
      <c r="M50" s="23" t="s">
        <v>532</v>
      </c>
      <c r="N50" s="23" t="s">
        <v>29</v>
      </c>
      <c r="O50" s="23" t="s">
        <v>138</v>
      </c>
      <c r="P50" s="23" t="s">
        <v>29</v>
      </c>
      <c r="Q50" s="23" t="s">
        <v>29</v>
      </c>
      <c r="R50" s="23" t="s">
        <v>197</v>
      </c>
      <c r="S50" s="23" t="s">
        <v>533</v>
      </c>
    </row>
    <row r="51" spans="1:19">
      <c r="A51" s="23" t="s">
        <v>593</v>
      </c>
      <c r="B51" s="23" t="s">
        <v>211</v>
      </c>
      <c r="C51" s="23" t="s">
        <v>212</v>
      </c>
      <c r="D51" s="23" t="s">
        <v>213</v>
      </c>
      <c r="E51" s="23" t="s">
        <v>785</v>
      </c>
      <c r="F51" s="23" t="s">
        <v>534</v>
      </c>
      <c r="G51" s="23" t="s">
        <v>214</v>
      </c>
      <c r="H51" s="23" t="s">
        <v>535</v>
      </c>
      <c r="I51" s="23" t="s">
        <v>536</v>
      </c>
      <c r="J51" s="23" t="s">
        <v>537</v>
      </c>
      <c r="K51" s="23" t="s">
        <v>538</v>
      </c>
      <c r="L51" s="23" t="s">
        <v>539</v>
      </c>
      <c r="M51" s="23" t="s">
        <v>540</v>
      </c>
      <c r="N51" s="23" t="s">
        <v>215</v>
      </c>
      <c r="O51" s="23" t="s">
        <v>161</v>
      </c>
      <c r="P51" s="23" t="s">
        <v>186</v>
      </c>
      <c r="Q51" s="23" t="s">
        <v>187</v>
      </c>
      <c r="R51" s="23" t="s">
        <v>541</v>
      </c>
      <c r="S51" s="23" t="s">
        <v>786</v>
      </c>
    </row>
    <row r="52" spans="1:19">
      <c r="A52" s="67" t="s">
        <v>614</v>
      </c>
      <c r="B52" s="23" t="s">
        <v>198</v>
      </c>
      <c r="C52" s="23" t="s">
        <v>108</v>
      </c>
      <c r="D52" s="23" t="s">
        <v>200</v>
      </c>
      <c r="E52" s="23" t="s">
        <v>787</v>
      </c>
      <c r="F52" s="23" t="s">
        <v>542</v>
      </c>
      <c r="G52" s="23" t="s">
        <v>23</v>
      </c>
      <c r="H52" s="23" t="s">
        <v>543</v>
      </c>
      <c r="I52" s="23" t="s">
        <v>544</v>
      </c>
      <c r="J52" s="23" t="s">
        <v>545</v>
      </c>
      <c r="K52" s="23" t="s">
        <v>546</v>
      </c>
      <c r="L52" s="23" t="s">
        <v>547</v>
      </c>
      <c r="M52" s="23" t="s">
        <v>201</v>
      </c>
      <c r="N52" s="23" t="s">
        <v>203</v>
      </c>
      <c r="O52" s="23" t="s">
        <v>220</v>
      </c>
      <c r="P52" s="23" t="s">
        <v>29</v>
      </c>
      <c r="Q52" s="23" t="s">
        <v>105</v>
      </c>
      <c r="R52" s="23" t="s">
        <v>548</v>
      </c>
      <c r="S52" s="23" t="s">
        <v>549</v>
      </c>
    </row>
    <row r="53" spans="1:19">
      <c r="A53" s="23" t="s">
        <v>593</v>
      </c>
      <c r="B53" s="23" t="s">
        <v>118</v>
      </c>
      <c r="C53" s="23" t="s">
        <v>216</v>
      </c>
      <c r="D53" s="23" t="s">
        <v>147</v>
      </c>
      <c r="E53" s="23" t="s">
        <v>788</v>
      </c>
      <c r="F53" s="23" t="s">
        <v>550</v>
      </c>
      <c r="G53" s="23" t="s">
        <v>217</v>
      </c>
      <c r="H53" s="23" t="s">
        <v>551</v>
      </c>
      <c r="I53" s="23" t="s">
        <v>536</v>
      </c>
      <c r="J53" s="23" t="s">
        <v>552</v>
      </c>
      <c r="K53" s="23" t="s">
        <v>553</v>
      </c>
      <c r="L53" s="23" t="s">
        <v>554</v>
      </c>
      <c r="M53" s="23" t="s">
        <v>192</v>
      </c>
      <c r="N53" s="23" t="s">
        <v>218</v>
      </c>
      <c r="O53" s="23" t="s">
        <v>132</v>
      </c>
      <c r="P53" s="23" t="s">
        <v>186</v>
      </c>
      <c r="Q53" s="23" t="s">
        <v>555</v>
      </c>
      <c r="R53" s="23" t="s">
        <v>556</v>
      </c>
      <c r="S53" s="23" t="s">
        <v>789</v>
      </c>
    </row>
    <row r="54" spans="1:19">
      <c r="A54" s="67" t="s">
        <v>615</v>
      </c>
      <c r="B54" s="23" t="s">
        <v>557</v>
      </c>
      <c r="C54" s="23" t="s">
        <v>204</v>
      </c>
      <c r="D54" s="23" t="s">
        <v>205</v>
      </c>
      <c r="E54" s="23" t="s">
        <v>790</v>
      </c>
      <c r="F54" s="23" t="s">
        <v>558</v>
      </c>
      <c r="G54" s="23" t="s">
        <v>136</v>
      </c>
      <c r="H54" s="23" t="s">
        <v>559</v>
      </c>
      <c r="I54" s="23" t="s">
        <v>560</v>
      </c>
      <c r="J54" s="23" t="s">
        <v>561</v>
      </c>
      <c r="K54" s="23" t="s">
        <v>562</v>
      </c>
      <c r="L54" s="23" t="s">
        <v>442</v>
      </c>
      <c r="M54" s="23" t="s">
        <v>206</v>
      </c>
      <c r="N54" s="23" t="s">
        <v>30</v>
      </c>
      <c r="O54" s="23" t="s">
        <v>563</v>
      </c>
      <c r="P54" s="23" t="s">
        <v>29</v>
      </c>
      <c r="Q54" s="23" t="s">
        <v>564</v>
      </c>
      <c r="R54" s="23" t="s">
        <v>565</v>
      </c>
      <c r="S54" s="23" t="s">
        <v>566</v>
      </c>
    </row>
    <row r="55" spans="1:19">
      <c r="A55" s="23" t="s">
        <v>593</v>
      </c>
      <c r="B55" s="23" t="s">
        <v>58</v>
      </c>
      <c r="C55" s="23" t="s">
        <v>119</v>
      </c>
      <c r="D55" s="23" t="s">
        <v>133</v>
      </c>
      <c r="E55" s="23" t="s">
        <v>791</v>
      </c>
      <c r="F55" s="23" t="s">
        <v>199</v>
      </c>
      <c r="G55" s="23" t="s">
        <v>130</v>
      </c>
      <c r="H55" s="23" t="s">
        <v>567</v>
      </c>
      <c r="I55" s="23" t="s">
        <v>568</v>
      </c>
      <c r="J55" s="23" t="s">
        <v>569</v>
      </c>
      <c r="K55" s="23" t="s">
        <v>570</v>
      </c>
      <c r="L55" s="23" t="s">
        <v>571</v>
      </c>
      <c r="M55" s="23" t="s">
        <v>219</v>
      </c>
      <c r="N55" s="23" t="s">
        <v>215</v>
      </c>
      <c r="O55" s="23" t="s">
        <v>154</v>
      </c>
      <c r="P55" s="23" t="s">
        <v>186</v>
      </c>
      <c r="Q55" s="23" t="s">
        <v>27</v>
      </c>
      <c r="R55" s="23" t="s">
        <v>572</v>
      </c>
      <c r="S55" s="23" t="s">
        <v>792</v>
      </c>
    </row>
    <row r="56" spans="1:19">
      <c r="A56" s="67" t="s">
        <v>616</v>
      </c>
      <c r="B56" s="23" t="s">
        <v>207</v>
      </c>
      <c r="C56" s="23" t="s">
        <v>61</v>
      </c>
      <c r="D56" s="23" t="s">
        <v>55</v>
      </c>
      <c r="E56" s="23" t="s">
        <v>778</v>
      </c>
      <c r="F56" s="23" t="s">
        <v>208</v>
      </c>
      <c r="G56" s="23" t="s">
        <v>62</v>
      </c>
      <c r="H56" s="23" t="s">
        <v>573</v>
      </c>
      <c r="I56" s="23" t="s">
        <v>536</v>
      </c>
      <c r="J56" s="23" t="s">
        <v>131</v>
      </c>
      <c r="K56" s="23" t="s">
        <v>574</v>
      </c>
      <c r="L56" s="23" t="s">
        <v>575</v>
      </c>
      <c r="M56" s="23" t="s">
        <v>209</v>
      </c>
      <c r="N56" s="23" t="s">
        <v>54</v>
      </c>
      <c r="O56" s="23" t="s">
        <v>143</v>
      </c>
      <c r="P56" s="23" t="s">
        <v>29</v>
      </c>
      <c r="Q56" s="23" t="s">
        <v>210</v>
      </c>
      <c r="R56" s="23" t="s">
        <v>576</v>
      </c>
      <c r="S56" s="23" t="s">
        <v>577</v>
      </c>
    </row>
    <row r="57" spans="1:19">
      <c r="A57" s="23" t="s">
        <v>593</v>
      </c>
      <c r="B57" s="23" t="s">
        <v>221</v>
      </c>
      <c r="C57" s="23" t="s">
        <v>222</v>
      </c>
      <c r="D57" s="23" t="s">
        <v>223</v>
      </c>
      <c r="E57" s="23" t="s">
        <v>793</v>
      </c>
      <c r="F57" s="23" t="s">
        <v>578</v>
      </c>
      <c r="G57" s="23" t="s">
        <v>96</v>
      </c>
      <c r="H57" s="23" t="s">
        <v>579</v>
      </c>
      <c r="I57" s="23" t="s">
        <v>580</v>
      </c>
      <c r="J57" s="23" t="s">
        <v>489</v>
      </c>
      <c r="K57" s="23" t="s">
        <v>581</v>
      </c>
      <c r="L57" s="23" t="s">
        <v>582</v>
      </c>
      <c r="M57" s="23" t="s">
        <v>224</v>
      </c>
      <c r="N57" s="23" t="s">
        <v>110</v>
      </c>
      <c r="O57" s="23" t="s">
        <v>161</v>
      </c>
      <c r="P57" s="23" t="s">
        <v>193</v>
      </c>
      <c r="Q57" s="23" t="s">
        <v>225</v>
      </c>
      <c r="R57" s="23" t="s">
        <v>583</v>
      </c>
      <c r="S57" s="23" t="s">
        <v>794</v>
      </c>
    </row>
    <row r="58" spans="1:19">
      <c r="A58" s="23"/>
    </row>
    <row r="59" spans="1:19">
      <c r="A59" s="23"/>
    </row>
    <row r="60" spans="1:19">
      <c r="A60" s="67"/>
    </row>
    <row r="61" spans="1:19">
      <c r="A61" s="23"/>
    </row>
    <row r="62" spans="1:19">
      <c r="A62" s="23"/>
    </row>
    <row r="63" spans="1:19">
      <c r="A63" s="67"/>
    </row>
    <row r="64" spans="1:19">
      <c r="A64" s="23"/>
    </row>
    <row r="65" spans="1:1">
      <c r="A65" s="23"/>
    </row>
    <row r="66" spans="1:1">
      <c r="A66" s="67"/>
    </row>
    <row r="67" spans="1:1">
      <c r="A67" s="23"/>
    </row>
    <row r="68" spans="1:1">
      <c r="A68" s="23"/>
    </row>
    <row r="69" spans="1:1">
      <c r="A69" s="67"/>
    </row>
    <row r="70" spans="1:1">
      <c r="A70" s="23"/>
    </row>
    <row r="71" spans="1:1">
      <c r="A71" s="23"/>
    </row>
  </sheetData>
  <mergeCells count="1">
    <mergeCell ref="A5:A6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13971-CA08-F440-9C44-B29DA4EEFA5E}">
  <dimension ref="A1:L24"/>
  <sheetViews>
    <sheetView zoomScale="143" workbookViewId="0">
      <selection activeCell="H26" sqref="H26"/>
    </sheetView>
  </sheetViews>
  <sheetFormatPr baseColWidth="10" defaultRowHeight="13"/>
  <cols>
    <col min="1" max="1" width="9.85546875" style="7" customWidth="1"/>
    <col min="2" max="2" width="19" style="7" bestFit="1" customWidth="1"/>
    <col min="3" max="3" width="5.28515625" style="7" bestFit="1" customWidth="1"/>
    <col min="4" max="4" width="5" style="7" bestFit="1" customWidth="1"/>
    <col min="5" max="5" width="5.140625" style="7" bestFit="1" customWidth="1"/>
    <col min="6" max="6" width="6.7109375" style="7" bestFit="1" customWidth="1"/>
    <col min="7" max="7" width="7.140625" style="9" bestFit="1" customWidth="1"/>
    <col min="8" max="8" width="8.5703125" style="9" bestFit="1" customWidth="1"/>
    <col min="9" max="9" width="16.28515625" style="20" bestFit="1" customWidth="1"/>
    <col min="10" max="10" width="10.140625" style="7" bestFit="1" customWidth="1"/>
    <col min="11" max="11" width="9" style="7" bestFit="1" customWidth="1"/>
    <col min="12" max="12" width="11.28515625" style="20" bestFit="1" customWidth="1"/>
    <col min="13" max="16384" width="10.7109375" style="7"/>
  </cols>
  <sheetData>
    <row r="1" spans="1:12">
      <c r="A1" s="17" t="s">
        <v>629</v>
      </c>
    </row>
    <row r="2" spans="1:12">
      <c r="A2" s="7" t="s">
        <v>316</v>
      </c>
    </row>
    <row r="3" spans="1:12">
      <c r="A3" s="7" t="s">
        <v>705</v>
      </c>
    </row>
    <row r="4" spans="1:12">
      <c r="A4" s="7" t="s">
        <v>317</v>
      </c>
    </row>
    <row r="5" spans="1:12">
      <c r="A5" s="7" t="s">
        <v>706</v>
      </c>
    </row>
    <row r="6" spans="1:12">
      <c r="A6" s="7" t="s">
        <v>707</v>
      </c>
    </row>
    <row r="8" spans="1:12">
      <c r="A8" s="10" t="s">
        <v>228</v>
      </c>
      <c r="B8" s="10" t="s">
        <v>227</v>
      </c>
      <c r="C8" s="10" t="s">
        <v>1</v>
      </c>
      <c r="D8" s="10" t="s">
        <v>303</v>
      </c>
      <c r="E8" s="10" t="s">
        <v>304</v>
      </c>
      <c r="F8" s="10" t="s">
        <v>305</v>
      </c>
      <c r="G8" s="12" t="s">
        <v>229</v>
      </c>
      <c r="H8" s="12" t="s">
        <v>230</v>
      </c>
      <c r="I8" s="18" t="s">
        <v>315</v>
      </c>
      <c r="J8" s="10" t="s">
        <v>306</v>
      </c>
      <c r="K8" s="10" t="s">
        <v>307</v>
      </c>
      <c r="L8" s="18" t="s">
        <v>308</v>
      </c>
    </row>
    <row r="9" spans="1:12">
      <c r="A9" s="10" t="s">
        <v>313</v>
      </c>
      <c r="B9" s="10" t="s">
        <v>2</v>
      </c>
      <c r="C9" s="11">
        <v>1.5165379445321596</v>
      </c>
      <c r="D9" s="11">
        <v>1.3272975406442646</v>
      </c>
      <c r="E9" s="11">
        <v>1.7327594354536899</v>
      </c>
      <c r="F9" s="18">
        <v>9.1470657001102803E-10</v>
      </c>
      <c r="G9" s="12">
        <v>5601</v>
      </c>
      <c r="H9" s="12">
        <v>5997</v>
      </c>
      <c r="I9" s="18">
        <v>0.243478205798171</v>
      </c>
      <c r="J9" s="11">
        <v>-0.96528553513785798</v>
      </c>
      <c r="K9" s="11">
        <v>0.43264984354403802</v>
      </c>
      <c r="L9" s="18">
        <v>2.5674433939686402E-2</v>
      </c>
    </row>
    <row r="10" spans="1:12">
      <c r="A10" s="10" t="s">
        <v>313</v>
      </c>
      <c r="B10" s="10" t="s">
        <v>6</v>
      </c>
      <c r="C10" s="11">
        <v>2.4554283322298134</v>
      </c>
      <c r="D10" s="11">
        <v>1.9124357288829401</v>
      </c>
      <c r="E10" s="11">
        <v>3.1525913282526448</v>
      </c>
      <c r="F10" s="18">
        <v>1.8585252973084301E-12</v>
      </c>
      <c r="G10" s="12">
        <v>1173</v>
      </c>
      <c r="H10" s="12">
        <v>6004</v>
      </c>
      <c r="I10" s="18">
        <v>4.4194209804796998E-2</v>
      </c>
      <c r="J10" s="11">
        <v>-2.3498631245245001</v>
      </c>
      <c r="K10" s="11">
        <v>0.82573567827452898</v>
      </c>
      <c r="L10" s="18">
        <v>4.4302614868824896E-3</v>
      </c>
    </row>
    <row r="11" spans="1:12">
      <c r="A11" s="10" t="s">
        <v>314</v>
      </c>
      <c r="B11" s="10" t="s">
        <v>6</v>
      </c>
      <c r="C11" s="11">
        <v>1.5054215412570313</v>
      </c>
      <c r="D11" s="11">
        <v>1.275150843475805</v>
      </c>
      <c r="E11" s="11">
        <v>1.7772752364757363</v>
      </c>
      <c r="F11" s="18">
        <v>1.3675076346411601E-6</v>
      </c>
      <c r="G11" s="12">
        <v>1173</v>
      </c>
      <c r="H11" s="12">
        <v>4428</v>
      </c>
      <c r="I11" s="18">
        <v>0.23879509697679799</v>
      </c>
      <c r="J11" s="11">
        <v>-2.3498631245245001</v>
      </c>
      <c r="K11" s="11">
        <v>0.82573567827452898</v>
      </c>
      <c r="L11" s="18">
        <v>4.4302614868824896E-3</v>
      </c>
    </row>
    <row r="12" spans="1:12">
      <c r="A12" s="10" t="s">
        <v>313</v>
      </c>
      <c r="B12" s="10" t="s">
        <v>309</v>
      </c>
      <c r="C12" s="11">
        <v>1.7263320821193469</v>
      </c>
      <c r="D12" s="11">
        <v>1.4506334133201462</v>
      </c>
      <c r="E12" s="11">
        <v>2.0544283830699288</v>
      </c>
      <c r="F12" s="18">
        <v>7.7352593407254897E-10</v>
      </c>
      <c r="G12" s="12">
        <v>1925</v>
      </c>
      <c r="H12" s="12">
        <v>7055</v>
      </c>
      <c r="I12" s="18">
        <v>4.2815708196835001E-2</v>
      </c>
      <c r="J12" s="11">
        <v>-2.2839790976434</v>
      </c>
      <c r="K12" s="11">
        <v>0.62196537829382603</v>
      </c>
      <c r="L12" s="18">
        <v>2.4047464195545601E-4</v>
      </c>
    </row>
    <row r="13" spans="1:12">
      <c r="A13" s="10" t="s">
        <v>314</v>
      </c>
      <c r="B13" s="10" t="s">
        <v>309</v>
      </c>
      <c r="C13" s="11">
        <v>1.4806633868918826</v>
      </c>
      <c r="D13" s="11">
        <v>1.2109033672795522</v>
      </c>
      <c r="E13" s="11">
        <v>1.8105194225428276</v>
      </c>
      <c r="F13" s="18">
        <v>1.30853671650977E-4</v>
      </c>
      <c r="G13" s="12">
        <v>1925</v>
      </c>
      <c r="H13" s="12">
        <v>1597</v>
      </c>
      <c r="I13" s="18">
        <v>5.4964774224321597E-2</v>
      </c>
      <c r="J13" s="11">
        <v>-2.2839790976434</v>
      </c>
      <c r="K13" s="11">
        <v>0.62196537829382603</v>
      </c>
      <c r="L13" s="18">
        <v>2.4047464195545601E-4</v>
      </c>
    </row>
    <row r="14" spans="1:12">
      <c r="A14" s="10" t="s">
        <v>313</v>
      </c>
      <c r="B14" s="10" t="s">
        <v>7</v>
      </c>
      <c r="C14" s="11">
        <v>2.0407625629479136</v>
      </c>
      <c r="D14" s="11">
        <v>1.6313843882057759</v>
      </c>
      <c r="E14" s="11">
        <v>2.5528697396143141</v>
      </c>
      <c r="F14" s="18">
        <v>4.25415481969195E-10</v>
      </c>
      <c r="G14" s="12">
        <v>1234</v>
      </c>
      <c r="H14" s="12">
        <v>7055</v>
      </c>
      <c r="I14" s="18">
        <v>0.47023776729884798</v>
      </c>
      <c r="J14" s="11">
        <v>-2.6277372001369499</v>
      </c>
      <c r="K14" s="11">
        <v>0.75245684718642003</v>
      </c>
      <c r="L14" s="18">
        <v>4.7904176382428099E-4</v>
      </c>
    </row>
    <row r="15" spans="1:12">
      <c r="A15" s="10" t="s">
        <v>314</v>
      </c>
      <c r="B15" s="10" t="s">
        <v>7</v>
      </c>
      <c r="C15" s="11">
        <v>1.7999836406868721</v>
      </c>
      <c r="D15" s="11">
        <v>1.4000411884484725</v>
      </c>
      <c r="E15" s="11">
        <v>2.3141755638852839</v>
      </c>
      <c r="F15" s="18">
        <v>4.5465456644569997E-6</v>
      </c>
      <c r="G15" s="12">
        <v>1234</v>
      </c>
      <c r="H15" s="12">
        <v>1597</v>
      </c>
      <c r="I15" s="18">
        <v>0.242400745799039</v>
      </c>
      <c r="J15" s="11">
        <v>-2.6277372001369499</v>
      </c>
      <c r="K15" s="11">
        <v>0.75245684718642003</v>
      </c>
      <c r="L15" s="18">
        <v>4.7904176382428099E-4</v>
      </c>
    </row>
    <row r="16" spans="1:12">
      <c r="A16" s="10" t="s">
        <v>313</v>
      </c>
      <c r="B16" s="10" t="s">
        <v>310</v>
      </c>
      <c r="C16" s="11">
        <v>1.5492626667018987</v>
      </c>
      <c r="D16" s="11">
        <v>1.1755692053965359</v>
      </c>
      <c r="E16" s="11">
        <v>2.0417469251643521</v>
      </c>
      <c r="F16" s="18">
        <v>1.8803402453023801E-3</v>
      </c>
      <c r="G16" s="12">
        <v>309</v>
      </c>
      <c r="H16" s="12">
        <v>9190</v>
      </c>
      <c r="I16" s="18">
        <v>0.30757126501308402</v>
      </c>
      <c r="J16" s="11">
        <v>-3.4396875426148901</v>
      </c>
      <c r="K16" s="11">
        <v>1.6144490666865601</v>
      </c>
      <c r="L16" s="18">
        <v>3.3125053433964803E-2</v>
      </c>
    </row>
    <row r="17" spans="1:12">
      <c r="A17" s="10" t="s">
        <v>314</v>
      </c>
      <c r="B17" s="10" t="s">
        <v>310</v>
      </c>
      <c r="C17" s="11">
        <v>1.4867150051404043</v>
      </c>
      <c r="D17" s="11">
        <v>1.1247577036512286</v>
      </c>
      <c r="E17" s="11">
        <v>1.9651534720183801</v>
      </c>
      <c r="F17" s="18">
        <v>5.3384607062502299E-3</v>
      </c>
      <c r="G17" s="12">
        <v>309</v>
      </c>
      <c r="H17" s="12">
        <v>3347</v>
      </c>
      <c r="I17" s="18">
        <v>0.40220505862252798</v>
      </c>
      <c r="J17" s="11">
        <v>-3.4396875426148901</v>
      </c>
      <c r="K17" s="11">
        <v>1.6144490666865601</v>
      </c>
      <c r="L17" s="18">
        <v>3.3125053433964803E-2</v>
      </c>
    </row>
    <row r="18" spans="1:12">
      <c r="A18" s="10" t="s">
        <v>313</v>
      </c>
      <c r="B18" s="10" t="s">
        <v>311</v>
      </c>
      <c r="C18" s="11">
        <v>1.2154381253277671</v>
      </c>
      <c r="D18" s="11">
        <v>0.98042379208238684</v>
      </c>
      <c r="E18" s="11">
        <v>1.5067870123414318</v>
      </c>
      <c r="F18" s="18">
        <v>7.5136482949979197E-2</v>
      </c>
      <c r="G18" s="12">
        <v>697</v>
      </c>
      <c r="H18" s="12">
        <v>8611</v>
      </c>
      <c r="I18" s="18">
        <v>3.3244381229205599E-3</v>
      </c>
      <c r="J18" s="11">
        <v>-3.64016843362915</v>
      </c>
      <c r="K18" s="11">
        <v>1.11102683530042</v>
      </c>
      <c r="L18" s="18">
        <v>1.0513950091972301E-3</v>
      </c>
    </row>
    <row r="19" spans="1:12">
      <c r="A19" s="10" t="s">
        <v>314</v>
      </c>
      <c r="B19" s="10" t="s">
        <v>311</v>
      </c>
      <c r="C19" s="11">
        <v>1.1450505741620078</v>
      </c>
      <c r="D19" s="11">
        <v>0.92295890563252847</v>
      </c>
      <c r="E19" s="11">
        <v>1.4205841770281025</v>
      </c>
      <c r="F19" s="18">
        <v>0.218240774422227</v>
      </c>
      <c r="G19" s="12">
        <v>694</v>
      </c>
      <c r="H19" s="12">
        <v>3154</v>
      </c>
      <c r="I19" s="18">
        <v>3.8850093721795099E-3</v>
      </c>
      <c r="J19" s="11">
        <v>-3.75258271535309</v>
      </c>
      <c r="K19" s="11">
        <v>1.11203747731011</v>
      </c>
      <c r="L19" s="18">
        <v>7.3946956760863195E-4</v>
      </c>
    </row>
    <row r="20" spans="1:12">
      <c r="A20" s="10" t="s">
        <v>313</v>
      </c>
      <c r="B20" s="10" t="s">
        <v>312</v>
      </c>
      <c r="C20" s="11">
        <v>1.219342395859871</v>
      </c>
      <c r="D20" s="11">
        <v>1.0065365699003637</v>
      </c>
      <c r="E20" s="11">
        <v>1.4771404465596987</v>
      </c>
      <c r="F20" s="18">
        <v>4.2709098017203802E-2</v>
      </c>
      <c r="G20" s="12">
        <v>868</v>
      </c>
      <c r="H20" s="12">
        <v>8966</v>
      </c>
      <c r="I20" s="18">
        <v>0.226515304298152</v>
      </c>
      <c r="J20" s="11">
        <v>-1.77959796217634</v>
      </c>
      <c r="K20" s="11">
        <v>0.93193372921663198</v>
      </c>
      <c r="L20" s="18">
        <v>5.6187872035955398E-2</v>
      </c>
    </row>
    <row r="21" spans="1:12">
      <c r="A21" s="10" t="s">
        <v>314</v>
      </c>
      <c r="B21" s="10" t="s">
        <v>312</v>
      </c>
      <c r="C21" s="11">
        <v>1.0712705675757968</v>
      </c>
      <c r="D21" s="11">
        <v>0.88052394484429242</v>
      </c>
      <c r="E21" s="11">
        <v>1.3033383540263741</v>
      </c>
      <c r="F21" s="18">
        <v>0.49135963490410101</v>
      </c>
      <c r="G21" s="12">
        <v>868</v>
      </c>
      <c r="H21" s="12">
        <v>3124</v>
      </c>
      <c r="I21" s="18">
        <v>0.51053734898587999</v>
      </c>
      <c r="J21" s="11">
        <v>-1.77959796217634</v>
      </c>
      <c r="K21" s="11">
        <v>0.93193372921663198</v>
      </c>
      <c r="L21" s="18">
        <v>5.6187872035955398E-2</v>
      </c>
    </row>
    <row r="22" spans="1:12">
      <c r="A22" s="10" t="s">
        <v>313</v>
      </c>
      <c r="B22" s="10" t="s">
        <v>8</v>
      </c>
      <c r="C22" s="11">
        <v>1.7335661634695432</v>
      </c>
      <c r="D22" s="11">
        <v>1.2576015357472869</v>
      </c>
      <c r="E22" s="11">
        <v>2.3896691898843319</v>
      </c>
      <c r="F22" s="18">
        <v>7.8065040614614203E-4</v>
      </c>
      <c r="G22" s="12">
        <v>205</v>
      </c>
      <c r="H22" s="12">
        <v>8914</v>
      </c>
      <c r="I22" s="18">
        <v>0.38448756002464102</v>
      </c>
      <c r="J22" s="11">
        <v>-2.7475378161862301</v>
      </c>
      <c r="K22" s="11">
        <v>1.8703072068512101</v>
      </c>
      <c r="L22" s="18">
        <v>0.141824591448903</v>
      </c>
    </row>
    <row r="23" spans="1:12">
      <c r="A23" s="10" t="s">
        <v>314</v>
      </c>
      <c r="B23" s="10" t="s">
        <v>8</v>
      </c>
      <c r="C23" s="11">
        <v>1.5716350290343994</v>
      </c>
      <c r="D23" s="11">
        <v>1.1403510347035384</v>
      </c>
      <c r="E23" s="11">
        <v>2.1660318527532207</v>
      </c>
      <c r="F23" s="18">
        <v>5.7373536855589002E-3</v>
      </c>
      <c r="G23" s="12">
        <v>205</v>
      </c>
      <c r="H23" s="12">
        <v>3131</v>
      </c>
      <c r="I23" s="18">
        <v>0.47863961970888302</v>
      </c>
      <c r="J23" s="11">
        <v>-2.7475378161862301</v>
      </c>
      <c r="K23" s="11">
        <v>1.8703072068512101</v>
      </c>
      <c r="L23" s="18">
        <v>0.141824591448903</v>
      </c>
    </row>
    <row r="24" spans="1:12" ht="17" customHeight="1"/>
  </sheetData>
  <phoneticPr fontId="1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B6591-C130-A844-9073-11F9E42347EF}">
  <dimension ref="A1:I36"/>
  <sheetViews>
    <sheetView topLeftCell="A12" zoomScale="159" workbookViewId="0">
      <selection activeCell="C20" sqref="C20"/>
    </sheetView>
  </sheetViews>
  <sheetFormatPr baseColWidth="10" defaultRowHeight="13"/>
  <cols>
    <col min="1" max="1" width="9.5703125" style="7" customWidth="1"/>
    <col min="2" max="2" width="8.7109375" style="7" bestFit="1" customWidth="1"/>
    <col min="3" max="3" width="19.28515625" style="7" bestFit="1" customWidth="1"/>
    <col min="4" max="4" width="5.28515625" style="7" bestFit="1" customWidth="1"/>
    <col min="5" max="5" width="5" style="7" bestFit="1" customWidth="1"/>
    <col min="6" max="6" width="5.140625" style="7" bestFit="1" customWidth="1"/>
    <col min="7" max="7" width="6.7109375" style="20" bestFit="1" customWidth="1"/>
    <col min="8" max="8" width="7.140625" style="9" bestFit="1" customWidth="1"/>
    <col min="9" max="9" width="8.5703125" style="9" bestFit="1" customWidth="1"/>
    <col min="10" max="16384" width="10.7109375" style="7"/>
  </cols>
  <sheetData>
    <row r="1" spans="1:9">
      <c r="A1" s="17" t="s">
        <v>632</v>
      </c>
    </row>
    <row r="2" spans="1:9">
      <c r="A2" s="7" t="s">
        <v>316</v>
      </c>
    </row>
    <row r="3" spans="1:9">
      <c r="A3" s="7" t="s">
        <v>708</v>
      </c>
    </row>
    <row r="4" spans="1:9">
      <c r="A4" s="7" t="s">
        <v>318</v>
      </c>
    </row>
    <row r="6" spans="1:9">
      <c r="A6" s="10" t="s">
        <v>228</v>
      </c>
      <c r="B6" s="10" t="s">
        <v>319</v>
      </c>
      <c r="C6" s="10" t="s">
        <v>227</v>
      </c>
      <c r="D6" s="10" t="s">
        <v>1</v>
      </c>
      <c r="E6" s="10" t="s">
        <v>303</v>
      </c>
      <c r="F6" s="10" t="s">
        <v>304</v>
      </c>
      <c r="G6" s="18" t="s">
        <v>305</v>
      </c>
      <c r="H6" s="12" t="s">
        <v>229</v>
      </c>
      <c r="I6" s="12" t="s">
        <v>230</v>
      </c>
    </row>
    <row r="7" spans="1:9">
      <c r="A7" s="10" t="s">
        <v>313</v>
      </c>
      <c r="B7" s="10" t="s">
        <v>797</v>
      </c>
      <c r="C7" s="10" t="s">
        <v>2</v>
      </c>
      <c r="D7" s="11">
        <v>1.4089239262101874</v>
      </c>
      <c r="E7" s="11">
        <v>1.1176245645254075</v>
      </c>
      <c r="F7" s="11">
        <v>1.7761479953605674</v>
      </c>
      <c r="G7" s="18">
        <v>3.7199775670646801E-3</v>
      </c>
      <c r="H7" s="12">
        <v>1685</v>
      </c>
      <c r="I7" s="12">
        <v>2597</v>
      </c>
    </row>
    <row r="8" spans="1:9">
      <c r="A8" s="10" t="s">
        <v>313</v>
      </c>
      <c r="B8" s="10" t="s">
        <v>320</v>
      </c>
      <c r="C8" s="10" t="s">
        <v>2</v>
      </c>
      <c r="D8" s="11">
        <v>1.5983526014804639</v>
      </c>
      <c r="E8" s="11">
        <v>1.3547077499209697</v>
      </c>
      <c r="F8" s="11">
        <v>1.8858170987863643</v>
      </c>
      <c r="G8" s="18">
        <v>2.73392888331569E-8</v>
      </c>
      <c r="H8" s="12">
        <v>3916</v>
      </c>
      <c r="I8" s="12">
        <v>3401</v>
      </c>
    </row>
    <row r="9" spans="1:9">
      <c r="A9" s="10" t="s">
        <v>313</v>
      </c>
      <c r="B9" s="10" t="s">
        <v>797</v>
      </c>
      <c r="C9" s="10" t="s">
        <v>6</v>
      </c>
      <c r="D9" s="11">
        <v>2.3062656930464644</v>
      </c>
      <c r="E9" s="11">
        <v>1.5671515916140466</v>
      </c>
      <c r="F9" s="11">
        <v>3.393967421776388</v>
      </c>
      <c r="G9" s="18">
        <v>2.2456468273871502E-5</v>
      </c>
      <c r="H9" s="12">
        <v>419</v>
      </c>
      <c r="I9" s="12">
        <v>2600</v>
      </c>
    </row>
    <row r="10" spans="1:9">
      <c r="A10" s="10" t="s">
        <v>314</v>
      </c>
      <c r="B10" s="10" t="s">
        <v>797</v>
      </c>
      <c r="C10" s="10" t="s">
        <v>6</v>
      </c>
      <c r="D10" s="11">
        <v>1.7987147057980715</v>
      </c>
      <c r="E10" s="11">
        <v>1.3494373541720328</v>
      </c>
      <c r="F10" s="11">
        <v>2.3975730202306091</v>
      </c>
      <c r="G10" s="18">
        <v>6.2323794979391405E-5</v>
      </c>
      <c r="H10" s="12">
        <v>419</v>
      </c>
      <c r="I10" s="12">
        <v>1265</v>
      </c>
    </row>
    <row r="11" spans="1:9">
      <c r="A11" s="10" t="s">
        <v>313</v>
      </c>
      <c r="B11" s="10" t="s">
        <v>320</v>
      </c>
      <c r="C11" s="10" t="s">
        <v>6</v>
      </c>
      <c r="D11" s="11">
        <v>2.6245810835201344</v>
      </c>
      <c r="E11" s="11">
        <v>1.879647278008441</v>
      </c>
      <c r="F11" s="11">
        <v>3.6647438828365049</v>
      </c>
      <c r="G11" s="18">
        <v>1.4696417599632699E-8</v>
      </c>
      <c r="H11" s="12">
        <v>754</v>
      </c>
      <c r="I11" s="12">
        <v>3405</v>
      </c>
    </row>
    <row r="12" spans="1:9">
      <c r="A12" s="10" t="s">
        <v>314</v>
      </c>
      <c r="B12" s="10" t="s">
        <v>320</v>
      </c>
      <c r="C12" s="10" t="s">
        <v>6</v>
      </c>
      <c r="D12" s="11">
        <v>1.3653329867578385</v>
      </c>
      <c r="E12" s="11">
        <v>1.1084453729831125</v>
      </c>
      <c r="F12" s="11">
        <v>1.6817555561734303</v>
      </c>
      <c r="G12" s="18">
        <v>3.41057499034809E-3</v>
      </c>
      <c r="H12" s="12">
        <v>754</v>
      </c>
      <c r="I12" s="12">
        <v>3162</v>
      </c>
    </row>
    <row r="13" spans="1:9">
      <c r="A13" s="10" t="s">
        <v>313</v>
      </c>
      <c r="B13" s="10" t="s">
        <v>797</v>
      </c>
      <c r="C13" s="10" t="s">
        <v>631</v>
      </c>
      <c r="D13" s="11">
        <v>2.6042083353192931</v>
      </c>
      <c r="E13" s="11">
        <v>1.7651901351768318</v>
      </c>
      <c r="F13" s="11">
        <v>3.8420229745205843</v>
      </c>
      <c r="G13" s="18">
        <v>1.4065764765575601E-6</v>
      </c>
      <c r="H13" s="12">
        <v>450</v>
      </c>
      <c r="I13" s="12">
        <v>2640</v>
      </c>
    </row>
    <row r="14" spans="1:9">
      <c r="A14" s="10" t="s">
        <v>314</v>
      </c>
      <c r="B14" s="10" t="s">
        <v>797</v>
      </c>
      <c r="C14" s="10" t="s">
        <v>631</v>
      </c>
      <c r="D14" s="11">
        <v>2.5520624143456359</v>
      </c>
      <c r="E14" s="11">
        <v>1.572366368165719</v>
      </c>
      <c r="F14" s="11">
        <v>4.1421787559050856</v>
      </c>
      <c r="G14" s="18">
        <v>1.49747392914971E-4</v>
      </c>
      <c r="H14" s="12">
        <v>450</v>
      </c>
      <c r="I14" s="12">
        <v>352</v>
      </c>
    </row>
    <row r="15" spans="1:9">
      <c r="A15" s="10" t="s">
        <v>313</v>
      </c>
      <c r="B15" s="10" t="s">
        <v>320</v>
      </c>
      <c r="C15" s="10" t="s">
        <v>631</v>
      </c>
      <c r="D15" s="11">
        <v>1.5257012443807467</v>
      </c>
      <c r="E15" s="11">
        <v>1.2515643712334725</v>
      </c>
      <c r="F15" s="11">
        <v>1.8598837907241188</v>
      </c>
      <c r="G15" s="18">
        <v>2.9083262642942601E-5</v>
      </c>
      <c r="H15" s="12">
        <v>1475</v>
      </c>
      <c r="I15" s="12">
        <v>4418</v>
      </c>
    </row>
    <row r="16" spans="1:9">
      <c r="A16" s="10" t="s">
        <v>314</v>
      </c>
      <c r="B16" s="10" t="s">
        <v>320</v>
      </c>
      <c r="C16" s="10" t="s">
        <v>631</v>
      </c>
      <c r="D16" s="11">
        <v>1.269555570204336</v>
      </c>
      <c r="E16" s="11">
        <v>1.0127511639705862</v>
      </c>
      <c r="F16" s="11">
        <v>1.5914781470284913</v>
      </c>
      <c r="G16" s="18">
        <v>3.8466398043778598E-2</v>
      </c>
      <c r="H16" s="12">
        <v>1475</v>
      </c>
      <c r="I16" s="12">
        <v>1245</v>
      </c>
    </row>
    <row r="17" spans="1:9">
      <c r="A17" s="10" t="s">
        <v>313</v>
      </c>
      <c r="B17" s="10" t="s">
        <v>797</v>
      </c>
      <c r="C17" s="10" t="s">
        <v>7</v>
      </c>
      <c r="D17" s="11">
        <v>2.8022680131785682</v>
      </c>
      <c r="E17" s="11">
        <v>1.8664382104773265</v>
      </c>
      <c r="F17" s="11">
        <v>4.207321717698596</v>
      </c>
      <c r="G17" s="18">
        <v>6.71145888751508E-7</v>
      </c>
      <c r="H17" s="12">
        <v>413</v>
      </c>
      <c r="I17" s="12">
        <v>2640</v>
      </c>
    </row>
    <row r="18" spans="1:9">
      <c r="A18" s="10" t="s">
        <v>314</v>
      </c>
      <c r="B18" s="10" t="s">
        <v>797</v>
      </c>
      <c r="C18" s="10" t="s">
        <v>7</v>
      </c>
      <c r="D18" s="11">
        <v>2.7653425723331955</v>
      </c>
      <c r="E18" s="11">
        <v>1.6675989405793923</v>
      </c>
      <c r="F18" s="11">
        <v>4.5857066446093153</v>
      </c>
      <c r="G18" s="18">
        <v>8.0923462430246504E-5</v>
      </c>
      <c r="H18" s="12">
        <v>413</v>
      </c>
      <c r="I18" s="12">
        <v>352</v>
      </c>
    </row>
    <row r="19" spans="1:9">
      <c r="A19" s="10" t="s">
        <v>313</v>
      </c>
      <c r="B19" s="10" t="s">
        <v>320</v>
      </c>
      <c r="C19" s="10" t="s">
        <v>7</v>
      </c>
      <c r="D19" s="11">
        <v>1.7399222243847219</v>
      </c>
      <c r="E19" s="11">
        <v>1.3149452416088525</v>
      </c>
      <c r="F19" s="11">
        <v>2.3022474633269914</v>
      </c>
      <c r="G19" s="18">
        <v>1.06107763453562E-4</v>
      </c>
      <c r="H19" s="12">
        <v>821</v>
      </c>
      <c r="I19" s="12">
        <v>4418</v>
      </c>
    </row>
    <row r="20" spans="1:9">
      <c r="A20" s="10" t="s">
        <v>314</v>
      </c>
      <c r="B20" s="10" t="s">
        <v>320</v>
      </c>
      <c r="C20" s="10" t="s">
        <v>7</v>
      </c>
      <c r="D20" s="11">
        <v>1.4554970481530585</v>
      </c>
      <c r="E20" s="11">
        <v>1.0734358289679726</v>
      </c>
      <c r="F20" s="11">
        <v>1.9735428984320538</v>
      </c>
      <c r="G20" s="18">
        <v>1.5686851116420399E-2</v>
      </c>
      <c r="H20" s="12">
        <v>821</v>
      </c>
      <c r="I20" s="12">
        <v>1245</v>
      </c>
    </row>
    <row r="21" spans="1:9">
      <c r="A21" s="10" t="s">
        <v>313</v>
      </c>
      <c r="B21" s="10" t="s">
        <v>797</v>
      </c>
      <c r="C21" s="10" t="s">
        <v>310</v>
      </c>
      <c r="D21" s="11">
        <v>1.9742506902785029</v>
      </c>
      <c r="E21" s="11">
        <v>1.3012026685391649</v>
      </c>
      <c r="F21" s="11">
        <v>2.9954332882217183</v>
      </c>
      <c r="G21" s="18">
        <v>1.38499749662288E-3</v>
      </c>
      <c r="H21" s="12">
        <v>130</v>
      </c>
      <c r="I21" s="12">
        <v>3376</v>
      </c>
    </row>
    <row r="22" spans="1:9">
      <c r="A22" s="10" t="s">
        <v>314</v>
      </c>
      <c r="B22" s="10" t="s">
        <v>797</v>
      </c>
      <c r="C22" s="10" t="s">
        <v>310</v>
      </c>
      <c r="D22" s="11">
        <v>1.8334410171971889</v>
      </c>
      <c r="E22" s="11">
        <v>1.2016869360825313</v>
      </c>
      <c r="F22" s="11">
        <v>2.7973225493317635</v>
      </c>
      <c r="G22" s="18">
        <v>4.9184194980955E-3</v>
      </c>
      <c r="H22" s="12">
        <v>130</v>
      </c>
      <c r="I22" s="12">
        <v>942</v>
      </c>
    </row>
    <row r="23" spans="1:9">
      <c r="A23" s="10" t="s">
        <v>313</v>
      </c>
      <c r="B23" s="10" t="s">
        <v>320</v>
      </c>
      <c r="C23" s="10" t="s">
        <v>310</v>
      </c>
      <c r="D23" s="11">
        <v>1.2768255243797757</v>
      </c>
      <c r="E23" s="11">
        <v>0.87064852377845647</v>
      </c>
      <c r="F23" s="11">
        <v>1.8724931762734234</v>
      </c>
      <c r="G23" s="18">
        <v>0.210963267583686</v>
      </c>
      <c r="H23" s="12">
        <v>179</v>
      </c>
      <c r="I23" s="12">
        <v>5817</v>
      </c>
    </row>
    <row r="24" spans="1:9">
      <c r="A24" s="10" t="s">
        <v>314</v>
      </c>
      <c r="B24" s="10" t="s">
        <v>320</v>
      </c>
      <c r="C24" s="10" t="s">
        <v>310</v>
      </c>
      <c r="D24" s="11">
        <v>1.2706137757588367</v>
      </c>
      <c r="E24" s="11">
        <v>0.86448630157892137</v>
      </c>
      <c r="F24" s="11">
        <v>1.8675360895822579</v>
      </c>
      <c r="G24" s="18">
        <v>0.222893110853182</v>
      </c>
      <c r="H24" s="12">
        <v>179</v>
      </c>
      <c r="I24" s="12">
        <v>2405</v>
      </c>
    </row>
    <row r="25" spans="1:9">
      <c r="A25" s="10" t="s">
        <v>313</v>
      </c>
      <c r="B25" s="10" t="s">
        <v>797</v>
      </c>
      <c r="C25" s="10" t="s">
        <v>311</v>
      </c>
      <c r="D25" s="11">
        <v>1.6271810426309057</v>
      </c>
      <c r="E25" s="11">
        <v>1.080626454321481</v>
      </c>
      <c r="F25" s="11">
        <v>2.4501696538235205</v>
      </c>
      <c r="G25" s="18">
        <v>1.9739277679133201E-2</v>
      </c>
      <c r="H25" s="12">
        <v>141</v>
      </c>
      <c r="I25" s="12">
        <v>3244</v>
      </c>
    </row>
    <row r="26" spans="1:9">
      <c r="A26" s="10" t="s">
        <v>314</v>
      </c>
      <c r="B26" s="10" t="s">
        <v>797</v>
      </c>
      <c r="C26" s="10" t="s">
        <v>311</v>
      </c>
      <c r="D26" s="11">
        <v>1.5525794885463613</v>
      </c>
      <c r="E26" s="11">
        <v>1.0270168204845604</v>
      </c>
      <c r="F26" s="11">
        <v>2.3470921022671982</v>
      </c>
      <c r="G26" s="18">
        <v>3.6942744315682001E-2</v>
      </c>
      <c r="H26" s="12">
        <v>140</v>
      </c>
      <c r="I26" s="12">
        <v>957</v>
      </c>
    </row>
    <row r="27" spans="1:9">
      <c r="A27" s="10" t="s">
        <v>313</v>
      </c>
      <c r="B27" s="10" t="s">
        <v>320</v>
      </c>
      <c r="C27" s="10" t="s">
        <v>311</v>
      </c>
      <c r="D27" s="11">
        <v>1.0972265661583807</v>
      </c>
      <c r="E27" s="11">
        <v>0.85183752801971047</v>
      </c>
      <c r="F27" s="11">
        <v>1.4133048825431116</v>
      </c>
      <c r="G27" s="18">
        <v>0.47251766488157199</v>
      </c>
      <c r="H27" s="12">
        <v>555</v>
      </c>
      <c r="I27" s="12">
        <v>5370</v>
      </c>
    </row>
    <row r="28" spans="1:9">
      <c r="A28" s="10" t="s">
        <v>314</v>
      </c>
      <c r="B28" s="10" t="s">
        <v>320</v>
      </c>
      <c r="C28" s="10" t="s">
        <v>311</v>
      </c>
      <c r="D28" s="11">
        <v>1.0308296318359274</v>
      </c>
      <c r="E28" s="11">
        <v>0.79924911614339922</v>
      </c>
      <c r="F28" s="11">
        <v>1.3295100468779786</v>
      </c>
      <c r="G28" s="18">
        <v>0.81507117503012305</v>
      </c>
      <c r="H28" s="12">
        <v>553</v>
      </c>
      <c r="I28" s="12">
        <v>2197</v>
      </c>
    </row>
    <row r="29" spans="1:9">
      <c r="A29" s="10" t="s">
        <v>313</v>
      </c>
      <c r="B29" s="10" t="s">
        <v>797</v>
      </c>
      <c r="C29" s="10" t="s">
        <v>312</v>
      </c>
      <c r="D29" s="11">
        <v>1.4808208096819095</v>
      </c>
      <c r="E29" s="11">
        <v>0.98377069696364217</v>
      </c>
      <c r="F29" s="11">
        <v>2.229005475722182</v>
      </c>
      <c r="G29" s="18">
        <v>5.9897702504497198E-2</v>
      </c>
      <c r="H29" s="12">
        <v>141</v>
      </c>
      <c r="I29" s="12">
        <v>3396</v>
      </c>
    </row>
    <row r="30" spans="1:9">
      <c r="A30" s="10" t="s">
        <v>314</v>
      </c>
      <c r="B30" s="10" t="s">
        <v>797</v>
      </c>
      <c r="C30" s="10" t="s">
        <v>312</v>
      </c>
      <c r="D30" s="11">
        <v>1.348594040593275</v>
      </c>
      <c r="E30" s="11">
        <v>0.88963898949190434</v>
      </c>
      <c r="F30" s="11">
        <v>2.0443189965880495</v>
      </c>
      <c r="G30" s="18">
        <v>0.15883166720071401</v>
      </c>
      <c r="H30" s="12">
        <v>141</v>
      </c>
      <c r="I30" s="12">
        <v>962</v>
      </c>
    </row>
    <row r="31" spans="1:9">
      <c r="A31" s="10" t="s">
        <v>313</v>
      </c>
      <c r="B31" s="10" t="s">
        <v>320</v>
      </c>
      <c r="C31" s="10" t="s">
        <v>312</v>
      </c>
      <c r="D31" s="11">
        <v>1.1577874340571079</v>
      </c>
      <c r="E31" s="11">
        <v>0.93203595182070897</v>
      </c>
      <c r="F31" s="11">
        <v>1.4382189226091158</v>
      </c>
      <c r="G31" s="18">
        <v>0.18552245950962601</v>
      </c>
      <c r="H31" s="12">
        <v>727</v>
      </c>
      <c r="I31" s="12">
        <v>5573</v>
      </c>
    </row>
    <row r="32" spans="1:9">
      <c r="A32" s="10" t="s">
        <v>314</v>
      </c>
      <c r="B32" s="10" t="s">
        <v>320</v>
      </c>
      <c r="C32" s="10" t="s">
        <v>312</v>
      </c>
      <c r="D32" s="11">
        <v>1.0188770249521755</v>
      </c>
      <c r="E32" s="11">
        <v>0.81488856396391784</v>
      </c>
      <c r="F32" s="11">
        <v>1.273929268224903</v>
      </c>
      <c r="G32" s="18">
        <v>0.869678293540318</v>
      </c>
      <c r="H32" s="12">
        <v>727</v>
      </c>
      <c r="I32" s="12">
        <v>2162</v>
      </c>
    </row>
    <row r="33" spans="1:9">
      <c r="A33" s="10" t="s">
        <v>313</v>
      </c>
      <c r="B33" s="10" t="s">
        <v>797</v>
      </c>
      <c r="C33" s="10" t="s">
        <v>8</v>
      </c>
      <c r="D33" s="11">
        <v>1.4921958062884115</v>
      </c>
      <c r="E33" s="11">
        <v>0.84563513642530641</v>
      </c>
      <c r="F33" s="11">
        <v>2.6331076233625712</v>
      </c>
      <c r="G33" s="18">
        <v>0.167180951388504</v>
      </c>
      <c r="H33" s="12">
        <v>63</v>
      </c>
      <c r="I33" s="12">
        <v>3330</v>
      </c>
    </row>
    <row r="34" spans="1:9">
      <c r="A34" s="10" t="s">
        <v>314</v>
      </c>
      <c r="B34" s="10" t="s">
        <v>797</v>
      </c>
      <c r="C34" s="10" t="s">
        <v>8</v>
      </c>
      <c r="D34" s="11">
        <v>1.3652515084778374</v>
      </c>
      <c r="E34" s="11">
        <v>0.76918664098418998</v>
      </c>
      <c r="F34" s="11">
        <v>2.4232241982467313</v>
      </c>
      <c r="G34" s="18">
        <v>0.28754065467428302</v>
      </c>
      <c r="H34" s="12">
        <v>63</v>
      </c>
      <c r="I34" s="12">
        <v>914</v>
      </c>
    </row>
    <row r="35" spans="1:9">
      <c r="A35" s="10" t="s">
        <v>313</v>
      </c>
      <c r="B35" s="10" t="s">
        <v>320</v>
      </c>
      <c r="C35" s="10" t="s">
        <v>8</v>
      </c>
      <c r="D35" s="11">
        <v>1.8437423178196646</v>
      </c>
      <c r="E35" s="11">
        <v>1.2498368662581636</v>
      </c>
      <c r="F35" s="11">
        <v>2.7198635488296277</v>
      </c>
      <c r="G35" s="18">
        <v>2.040788761147E-3</v>
      </c>
      <c r="H35" s="12">
        <v>142</v>
      </c>
      <c r="I35" s="12">
        <v>5585</v>
      </c>
    </row>
    <row r="36" spans="1:9">
      <c r="A36" s="10" t="s">
        <v>314</v>
      </c>
      <c r="B36" s="10" t="s">
        <v>320</v>
      </c>
      <c r="C36" s="10" t="s">
        <v>8</v>
      </c>
      <c r="D36" s="11">
        <v>1.66854585162811</v>
      </c>
      <c r="E36" s="11">
        <v>1.1307882897203876</v>
      </c>
      <c r="F36" s="11">
        <v>2.4620393439640158</v>
      </c>
      <c r="G36" s="18">
        <v>9.9027282214795703E-3</v>
      </c>
      <c r="H36" s="12">
        <v>142</v>
      </c>
      <c r="I36" s="12">
        <v>2217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2045B-8EA3-6D4D-822F-832B0D68B386}">
  <dimension ref="A1:J52"/>
  <sheetViews>
    <sheetView zoomScale="150" workbookViewId="0">
      <selection activeCell="H20" sqref="H20"/>
    </sheetView>
  </sheetViews>
  <sheetFormatPr baseColWidth="10" defaultRowHeight="13"/>
  <cols>
    <col min="1" max="1" width="8.7109375" style="7" customWidth="1"/>
    <col min="2" max="2" width="10.5703125" style="7" bestFit="1" customWidth="1"/>
    <col min="3" max="3" width="19.28515625" style="7" bestFit="1" customWidth="1"/>
    <col min="4" max="4" width="6.42578125" style="8" bestFit="1" customWidth="1"/>
    <col min="5" max="5" width="5.85546875" style="8" bestFit="1" customWidth="1"/>
    <col min="6" max="6" width="6.140625" style="8" bestFit="1" customWidth="1"/>
    <col min="7" max="7" width="6.7109375" style="20" bestFit="1" customWidth="1"/>
    <col min="8" max="8" width="7.140625" style="9" bestFit="1" customWidth="1"/>
    <col min="9" max="9" width="8.5703125" style="9" bestFit="1" customWidth="1"/>
    <col min="10" max="10" width="19.28515625" style="20" bestFit="1" customWidth="1"/>
    <col min="11" max="16384" width="10.7109375" style="7"/>
  </cols>
  <sheetData>
    <row r="1" spans="1:10">
      <c r="A1" s="17" t="s">
        <v>633</v>
      </c>
    </row>
    <row r="2" spans="1:10">
      <c r="A2" s="7" t="s">
        <v>316</v>
      </c>
    </row>
    <row r="3" spans="1:10">
      <c r="A3" s="7" t="s">
        <v>710</v>
      </c>
    </row>
    <row r="4" spans="1:10">
      <c r="A4" s="7" t="s">
        <v>705</v>
      </c>
    </row>
    <row r="5" spans="1:10">
      <c r="A5" s="7" t="s">
        <v>712</v>
      </c>
    </row>
    <row r="7" spans="1:10">
      <c r="A7" s="10" t="s">
        <v>228</v>
      </c>
      <c r="B7" s="10" t="s">
        <v>634</v>
      </c>
      <c r="C7" s="10" t="s">
        <v>227</v>
      </c>
      <c r="D7" s="11" t="s">
        <v>1</v>
      </c>
      <c r="E7" s="11" t="s">
        <v>303</v>
      </c>
      <c r="F7" s="11" t="s">
        <v>304</v>
      </c>
      <c r="G7" s="18" t="s">
        <v>305</v>
      </c>
      <c r="H7" s="12" t="s">
        <v>229</v>
      </c>
      <c r="I7" s="12" t="s">
        <v>230</v>
      </c>
      <c r="J7" s="18" t="s">
        <v>635</v>
      </c>
    </row>
    <row r="8" spans="1:10">
      <c r="A8" s="10" t="s">
        <v>313</v>
      </c>
      <c r="B8" s="10">
        <v>0</v>
      </c>
      <c r="C8" s="10" t="s">
        <v>2</v>
      </c>
      <c r="D8" s="11">
        <v>1.1280456899407101</v>
      </c>
      <c r="E8" s="11">
        <v>0.78250444251625884</v>
      </c>
      <c r="F8" s="11">
        <v>1.626172337759441</v>
      </c>
      <c r="G8" s="18">
        <v>0.51849193351155198</v>
      </c>
      <c r="H8" s="12">
        <v>409</v>
      </c>
      <c r="I8" s="12">
        <v>1751</v>
      </c>
      <c r="J8" s="18">
        <v>0.390422513759769</v>
      </c>
    </row>
    <row r="9" spans="1:10">
      <c r="A9" s="10" t="s">
        <v>313</v>
      </c>
      <c r="B9" s="10">
        <v>1</v>
      </c>
      <c r="C9" s="10" t="s">
        <v>2</v>
      </c>
      <c r="D9" s="11">
        <v>1.478797369872076</v>
      </c>
      <c r="E9" s="11">
        <v>1.1393089228107938</v>
      </c>
      <c r="F9" s="11">
        <v>1.9194457423763556</v>
      </c>
      <c r="G9" s="18">
        <v>3.2812443605418099E-3</v>
      </c>
      <c r="H9" s="12">
        <v>742</v>
      </c>
      <c r="I9" s="12">
        <v>2269</v>
      </c>
      <c r="J9" s="18">
        <v>0.390422513759769</v>
      </c>
    </row>
    <row r="10" spans="1:10">
      <c r="A10" s="10" t="s">
        <v>313</v>
      </c>
      <c r="B10" s="24" t="s">
        <v>711</v>
      </c>
      <c r="C10" s="10" t="s">
        <v>2</v>
      </c>
      <c r="D10" s="11">
        <v>1.5336019263541429</v>
      </c>
      <c r="E10" s="11">
        <v>1.2129421515212633</v>
      </c>
      <c r="F10" s="11">
        <v>1.9390330079364115</v>
      </c>
      <c r="G10" s="18">
        <v>3.5292202238987699E-4</v>
      </c>
      <c r="H10" s="12">
        <v>1273</v>
      </c>
      <c r="I10" s="12">
        <v>1475</v>
      </c>
      <c r="J10" s="18">
        <v>0.390422513759769</v>
      </c>
    </row>
    <row r="11" spans="1:10">
      <c r="A11" s="10" t="s">
        <v>313</v>
      </c>
      <c r="B11" s="10">
        <v>0</v>
      </c>
      <c r="C11" s="10" t="s">
        <v>6</v>
      </c>
      <c r="D11" s="11">
        <v>3.6595069138186958</v>
      </c>
      <c r="E11" s="11">
        <v>1.488834864846367</v>
      </c>
      <c r="F11" s="11">
        <v>8.9949471015838647</v>
      </c>
      <c r="G11" s="18">
        <v>4.6937708839459996E-3</v>
      </c>
      <c r="H11" s="12">
        <v>77</v>
      </c>
      <c r="I11" s="12">
        <v>1751</v>
      </c>
      <c r="J11" s="18">
        <v>0.51091121963254404</v>
      </c>
    </row>
    <row r="12" spans="1:10">
      <c r="A12" s="10" t="s">
        <v>313</v>
      </c>
      <c r="B12" s="10">
        <v>1</v>
      </c>
      <c r="C12" s="10" t="s">
        <v>6</v>
      </c>
      <c r="D12" s="11">
        <v>2.775002226368442</v>
      </c>
      <c r="E12" s="11">
        <v>1.4899138321323953</v>
      </c>
      <c r="F12" s="11">
        <v>5.1685118899315805</v>
      </c>
      <c r="G12" s="18">
        <v>1.29770394071061E-3</v>
      </c>
      <c r="H12" s="12">
        <v>127</v>
      </c>
      <c r="I12" s="12">
        <v>2269</v>
      </c>
      <c r="J12" s="18">
        <v>0.51091121963254404</v>
      </c>
    </row>
    <row r="13" spans="1:10">
      <c r="A13" s="10" t="s">
        <v>313</v>
      </c>
      <c r="B13" s="24" t="s">
        <v>711</v>
      </c>
      <c r="C13" s="10" t="s">
        <v>6</v>
      </c>
      <c r="D13" s="11">
        <v>2.1287825825486895</v>
      </c>
      <c r="E13" s="11">
        <v>1.3160177978892782</v>
      </c>
      <c r="F13" s="11">
        <v>3.443506076461087</v>
      </c>
      <c r="G13" s="18">
        <v>2.0764256362097899E-3</v>
      </c>
      <c r="H13" s="12">
        <v>204</v>
      </c>
      <c r="I13" s="12">
        <v>1475</v>
      </c>
      <c r="J13" s="18">
        <v>0.51091121963254404</v>
      </c>
    </row>
    <row r="14" spans="1:10">
      <c r="A14" s="10" t="s">
        <v>314</v>
      </c>
      <c r="B14" s="10">
        <v>0</v>
      </c>
      <c r="C14" s="10" t="s">
        <v>6</v>
      </c>
      <c r="D14" s="11">
        <v>2.9098903881552527</v>
      </c>
      <c r="E14" s="11">
        <v>1.4539329038422553</v>
      </c>
      <c r="F14" s="11">
        <v>5.8238327564509165</v>
      </c>
      <c r="G14" s="18">
        <v>2.5511645959378402E-3</v>
      </c>
      <c r="H14" s="12">
        <v>77</v>
      </c>
      <c r="I14" s="12">
        <v>288</v>
      </c>
      <c r="J14" s="18">
        <v>0.102244643762898</v>
      </c>
    </row>
    <row r="15" spans="1:10">
      <c r="A15" s="10" t="s">
        <v>314</v>
      </c>
      <c r="B15" s="10">
        <v>1</v>
      </c>
      <c r="C15" s="10" t="s">
        <v>6</v>
      </c>
      <c r="D15" s="11">
        <v>1.5293661045093152</v>
      </c>
      <c r="E15" s="11">
        <v>0.91515068587163639</v>
      </c>
      <c r="F15" s="11">
        <v>2.555820279361154</v>
      </c>
      <c r="G15" s="18">
        <v>0.10490012060291</v>
      </c>
      <c r="H15" s="12">
        <v>127</v>
      </c>
      <c r="I15" s="12">
        <v>542</v>
      </c>
      <c r="J15" s="18">
        <v>0.102244643762898</v>
      </c>
    </row>
    <row r="16" spans="1:10">
      <c r="A16" s="10" t="s">
        <v>314</v>
      </c>
      <c r="B16" s="24" t="s">
        <v>711</v>
      </c>
      <c r="C16" s="10" t="s">
        <v>6</v>
      </c>
      <c r="D16" s="11">
        <v>1.2071004443022635</v>
      </c>
      <c r="E16" s="11">
        <v>0.80599279134024737</v>
      </c>
      <c r="F16" s="11">
        <v>1.8078219784221561</v>
      </c>
      <c r="G16" s="18">
        <v>0.36105442127916498</v>
      </c>
      <c r="H16" s="12">
        <v>204</v>
      </c>
      <c r="I16" s="12">
        <v>993</v>
      </c>
      <c r="J16" s="18">
        <v>0.102244643762898</v>
      </c>
    </row>
    <row r="17" spans="1:10">
      <c r="A17" s="10" t="s">
        <v>313</v>
      </c>
      <c r="B17" s="10">
        <v>0</v>
      </c>
      <c r="C17" s="10" t="s">
        <v>631</v>
      </c>
      <c r="D17" s="11">
        <v>1.9431202477310576</v>
      </c>
      <c r="E17" s="11">
        <v>1.0534374442817291</v>
      </c>
      <c r="F17" s="11">
        <v>3.5841865291933144</v>
      </c>
      <c r="G17" s="18">
        <v>3.3451664404883098E-2</v>
      </c>
      <c r="H17" s="12">
        <v>122</v>
      </c>
      <c r="I17" s="12">
        <v>1869</v>
      </c>
      <c r="J17" s="18">
        <v>8.7113763786858603E-2</v>
      </c>
    </row>
    <row r="18" spans="1:10">
      <c r="A18" s="10" t="s">
        <v>313</v>
      </c>
      <c r="B18" s="10">
        <v>1</v>
      </c>
      <c r="C18" s="10" t="s">
        <v>631</v>
      </c>
      <c r="D18" s="11">
        <v>1.5789056702962878</v>
      </c>
      <c r="E18" s="11">
        <v>1.0261674471412749</v>
      </c>
      <c r="F18" s="11">
        <v>2.429372635663583</v>
      </c>
      <c r="G18" s="18">
        <v>3.77594337656856E-2</v>
      </c>
      <c r="H18" s="12">
        <v>221</v>
      </c>
      <c r="I18" s="12">
        <v>2550</v>
      </c>
      <c r="J18" s="18">
        <v>8.7113763786858603E-2</v>
      </c>
    </row>
    <row r="19" spans="1:10">
      <c r="A19" s="10" t="s">
        <v>313</v>
      </c>
      <c r="B19" s="24" t="s">
        <v>711</v>
      </c>
      <c r="C19" s="10" t="s">
        <v>631</v>
      </c>
      <c r="D19" s="11">
        <v>1.3520962086767132</v>
      </c>
      <c r="E19" s="11">
        <v>1.0121926855104832</v>
      </c>
      <c r="F19" s="11">
        <v>1.8061424308711898</v>
      </c>
      <c r="G19" s="18">
        <v>4.1151450632325601E-2</v>
      </c>
      <c r="H19" s="12">
        <v>491</v>
      </c>
      <c r="I19" s="12">
        <v>2035</v>
      </c>
      <c r="J19" s="18">
        <v>8.7113763786858603E-2</v>
      </c>
    </row>
    <row r="20" spans="1:10">
      <c r="A20" s="10" t="s">
        <v>314</v>
      </c>
      <c r="B20" s="10">
        <v>0</v>
      </c>
      <c r="C20" s="10" t="s">
        <v>631</v>
      </c>
      <c r="D20" s="11">
        <v>1.9276948852281084</v>
      </c>
      <c r="E20" s="11">
        <v>0.9580735091722935</v>
      </c>
      <c r="F20" s="11">
        <v>3.8786246931563451</v>
      </c>
      <c r="G20" s="18">
        <v>6.5783623901740904E-2</v>
      </c>
      <c r="H20" s="12">
        <v>122</v>
      </c>
      <c r="I20" s="12">
        <v>238</v>
      </c>
      <c r="J20" s="18">
        <v>0.121039705081451</v>
      </c>
    </row>
    <row r="21" spans="1:10">
      <c r="A21" s="10" t="s">
        <v>314</v>
      </c>
      <c r="B21" s="10">
        <v>1</v>
      </c>
      <c r="C21" s="10" t="s">
        <v>631</v>
      </c>
      <c r="D21" s="11">
        <v>1.3201748563585423</v>
      </c>
      <c r="E21" s="11">
        <v>0.81399814912204316</v>
      </c>
      <c r="F21" s="11">
        <v>2.1411125482792586</v>
      </c>
      <c r="G21" s="18">
        <v>0.26023756401224601</v>
      </c>
      <c r="H21" s="12">
        <v>221</v>
      </c>
      <c r="I21" s="12">
        <v>426</v>
      </c>
      <c r="J21" s="18">
        <v>0.121039705081451</v>
      </c>
    </row>
    <row r="22" spans="1:10">
      <c r="A22" s="10" t="s">
        <v>314</v>
      </c>
      <c r="B22" s="24" t="s">
        <v>711</v>
      </c>
      <c r="C22" s="10" t="s">
        <v>631</v>
      </c>
      <c r="D22" s="11">
        <v>1.1073267548157963</v>
      </c>
      <c r="E22" s="11">
        <v>0.80104505857298591</v>
      </c>
      <c r="F22" s="11">
        <v>1.5307160674771978</v>
      </c>
      <c r="G22" s="18">
        <v>0.53715437217689199</v>
      </c>
      <c r="H22" s="12">
        <v>491</v>
      </c>
      <c r="I22" s="12">
        <v>673</v>
      </c>
      <c r="J22" s="18">
        <v>0.121039705081451</v>
      </c>
    </row>
    <row r="23" spans="1:10">
      <c r="A23" s="10" t="s">
        <v>313</v>
      </c>
      <c r="B23" s="10">
        <v>0</v>
      </c>
      <c r="C23" s="10" t="s">
        <v>7</v>
      </c>
      <c r="D23" s="11">
        <v>3.2469941465987011</v>
      </c>
      <c r="E23" s="11">
        <v>1.3643392428013077</v>
      </c>
      <c r="F23" s="11">
        <v>7.7275289439003751</v>
      </c>
      <c r="G23" s="18">
        <v>7.7625855580504399E-3</v>
      </c>
      <c r="H23" s="12">
        <v>75</v>
      </c>
      <c r="I23" s="12">
        <v>1869</v>
      </c>
      <c r="J23" s="18">
        <v>1.7173994390723101E-2</v>
      </c>
    </row>
    <row r="24" spans="1:10">
      <c r="A24" s="10" t="s">
        <v>313</v>
      </c>
      <c r="B24" s="10">
        <v>1</v>
      </c>
      <c r="C24" s="10" t="s">
        <v>7</v>
      </c>
      <c r="D24" s="11">
        <v>2.5672822067678793</v>
      </c>
      <c r="E24" s="11">
        <v>1.4317829665659139</v>
      </c>
      <c r="F24" s="11">
        <v>4.603307961537709</v>
      </c>
      <c r="G24" s="18">
        <v>1.55249361623497E-3</v>
      </c>
      <c r="H24" s="12">
        <v>124</v>
      </c>
      <c r="I24" s="12">
        <v>2550</v>
      </c>
      <c r="J24" s="18">
        <v>1.7173994390723101E-2</v>
      </c>
    </row>
    <row r="25" spans="1:10">
      <c r="A25" s="10" t="s">
        <v>313</v>
      </c>
      <c r="B25" s="24" t="s">
        <v>711</v>
      </c>
      <c r="C25" s="10" t="s">
        <v>7</v>
      </c>
      <c r="D25" s="11">
        <v>1.397146056080715</v>
      </c>
      <c r="E25" s="11">
        <v>0.89436423747897742</v>
      </c>
      <c r="F25" s="11">
        <v>2.1825750854307606</v>
      </c>
      <c r="G25" s="18">
        <v>0.14171635640225499</v>
      </c>
      <c r="H25" s="12">
        <v>205</v>
      </c>
      <c r="I25" s="12">
        <v>2035</v>
      </c>
      <c r="J25" s="18">
        <v>1.7173994390723101E-2</v>
      </c>
    </row>
    <row r="26" spans="1:10">
      <c r="A26" s="10" t="s">
        <v>314</v>
      </c>
      <c r="B26" s="10">
        <v>0</v>
      </c>
      <c r="C26" s="10" t="s">
        <v>7</v>
      </c>
      <c r="D26" s="11">
        <v>3.2872950448337077</v>
      </c>
      <c r="E26" s="11">
        <v>1.291553887232465</v>
      </c>
      <c r="F26" s="11">
        <v>8.3669050270476522</v>
      </c>
      <c r="G26" s="18">
        <v>1.25347361391489E-2</v>
      </c>
      <c r="H26" s="12">
        <v>75</v>
      </c>
      <c r="I26" s="12">
        <v>238</v>
      </c>
      <c r="J26" s="18">
        <v>2.1773782690277101E-2</v>
      </c>
    </row>
    <row r="27" spans="1:10">
      <c r="A27" s="10" t="s">
        <v>314</v>
      </c>
      <c r="B27" s="10">
        <v>1</v>
      </c>
      <c r="C27" s="10" t="s">
        <v>7</v>
      </c>
      <c r="D27" s="11">
        <v>2.1629372540201639</v>
      </c>
      <c r="E27" s="11">
        <v>1.1557786718699534</v>
      </c>
      <c r="F27" s="11">
        <v>4.0477451943798126</v>
      </c>
      <c r="G27" s="18">
        <v>1.5833046686698701E-2</v>
      </c>
      <c r="H27" s="12">
        <v>124</v>
      </c>
      <c r="I27" s="12">
        <v>426</v>
      </c>
      <c r="J27" s="18">
        <v>2.1773782690277101E-2</v>
      </c>
    </row>
    <row r="28" spans="1:10">
      <c r="A28" s="10" t="s">
        <v>314</v>
      </c>
      <c r="B28" s="24" t="s">
        <v>711</v>
      </c>
      <c r="C28" s="10" t="s">
        <v>7</v>
      </c>
      <c r="D28" s="11">
        <v>1.1464657321224956</v>
      </c>
      <c r="E28" s="11">
        <v>0.71954420538174546</v>
      </c>
      <c r="F28" s="11">
        <v>1.8266892639818275</v>
      </c>
      <c r="G28" s="18">
        <v>0.56522107367117103</v>
      </c>
      <c r="H28" s="12">
        <v>205</v>
      </c>
      <c r="I28" s="12">
        <v>673</v>
      </c>
      <c r="J28" s="18">
        <v>2.1773782690277101E-2</v>
      </c>
    </row>
    <row r="29" spans="1:10">
      <c r="A29" s="10" t="s">
        <v>313</v>
      </c>
      <c r="B29" s="10">
        <v>0</v>
      </c>
      <c r="C29" s="10" t="s">
        <v>310</v>
      </c>
      <c r="D29" s="11">
        <v>1.5638108612535755</v>
      </c>
      <c r="E29" s="11">
        <v>0.37383552726144142</v>
      </c>
      <c r="F29" s="11">
        <v>6.5416586478266652</v>
      </c>
      <c r="G29" s="18">
        <v>0.54028883970581998</v>
      </c>
      <c r="H29" s="12">
        <v>13</v>
      </c>
      <c r="I29" s="12">
        <v>2081</v>
      </c>
      <c r="J29" s="18">
        <v>0.23530978811766701</v>
      </c>
    </row>
    <row r="30" spans="1:10">
      <c r="A30" s="10" t="s">
        <v>313</v>
      </c>
      <c r="B30" s="10">
        <v>1</v>
      </c>
      <c r="C30" s="10" t="s">
        <v>310</v>
      </c>
      <c r="D30" s="11">
        <v>1.6009328068503892</v>
      </c>
      <c r="E30" s="11">
        <v>0.52004135655019867</v>
      </c>
      <c r="F30" s="11">
        <v>4.9284269794463249</v>
      </c>
      <c r="G30" s="18">
        <v>0.41206548234842999</v>
      </c>
      <c r="H30" s="12">
        <v>19</v>
      </c>
      <c r="I30" s="12">
        <v>2835</v>
      </c>
      <c r="J30" s="18">
        <v>0.23530978811766701</v>
      </c>
    </row>
    <row r="31" spans="1:10">
      <c r="A31" s="10" t="s">
        <v>313</v>
      </c>
      <c r="B31" s="24" t="s">
        <v>711</v>
      </c>
      <c r="C31" s="10" t="s">
        <v>310</v>
      </c>
      <c r="D31" s="11">
        <v>0.55853170686348641</v>
      </c>
      <c r="E31" s="11">
        <v>0.13183748074964188</v>
      </c>
      <c r="F31" s="11">
        <v>2.3662289797864395</v>
      </c>
      <c r="G31" s="18">
        <v>0.42911798478915397</v>
      </c>
      <c r="H31" s="12">
        <v>14</v>
      </c>
      <c r="I31" s="12">
        <v>2324</v>
      </c>
      <c r="J31" s="18">
        <v>0.23530978811766701</v>
      </c>
    </row>
    <row r="32" spans="1:10">
      <c r="A32" s="10" t="s">
        <v>314</v>
      </c>
      <c r="B32" s="10">
        <v>0</v>
      </c>
      <c r="C32" s="10" t="s">
        <v>310</v>
      </c>
      <c r="D32" s="11">
        <v>1.4936134881549799</v>
      </c>
      <c r="E32" s="11">
        <v>0.36758387395050812</v>
      </c>
      <c r="F32" s="11">
        <v>6.0690400479833189</v>
      </c>
      <c r="G32" s="18">
        <v>0.57488937898027903</v>
      </c>
      <c r="H32" s="12">
        <v>13</v>
      </c>
      <c r="I32" s="12">
        <v>330</v>
      </c>
      <c r="J32" s="18">
        <v>0.248956642002955</v>
      </c>
    </row>
    <row r="33" spans="1:10">
      <c r="A33" s="10" t="s">
        <v>314</v>
      </c>
      <c r="B33" s="10">
        <v>1</v>
      </c>
      <c r="C33" s="10" t="s">
        <v>310</v>
      </c>
      <c r="D33" s="11">
        <v>1.5962885741872639</v>
      </c>
      <c r="E33" s="11">
        <v>0.5215192276735473</v>
      </c>
      <c r="F33" s="11">
        <v>4.8859890045623615</v>
      </c>
      <c r="G33" s="18">
        <v>0.41256661969087599</v>
      </c>
      <c r="H33" s="12">
        <v>19</v>
      </c>
      <c r="I33" s="12">
        <v>566</v>
      </c>
      <c r="J33" s="18">
        <v>0.248956642002955</v>
      </c>
    </row>
    <row r="34" spans="1:10">
      <c r="A34" s="10" t="s">
        <v>314</v>
      </c>
      <c r="B34" s="24" t="s">
        <v>711</v>
      </c>
      <c r="C34" s="10" t="s">
        <v>310</v>
      </c>
      <c r="D34" s="11">
        <v>0.56197354948263256</v>
      </c>
      <c r="E34" s="11">
        <v>0.13341026559733851</v>
      </c>
      <c r="F34" s="11">
        <v>2.3672411482284699</v>
      </c>
      <c r="G34" s="18">
        <v>0.43217716919763899</v>
      </c>
      <c r="H34" s="12">
        <v>14</v>
      </c>
      <c r="I34" s="12">
        <v>849</v>
      </c>
      <c r="J34" s="18">
        <v>0.248956642002955</v>
      </c>
    </row>
    <row r="35" spans="1:10">
      <c r="A35" s="10" t="s">
        <v>313</v>
      </c>
      <c r="B35" s="10">
        <v>0</v>
      </c>
      <c r="C35" s="10" t="s">
        <v>311</v>
      </c>
      <c r="D35" s="11">
        <v>2.0176983884317168</v>
      </c>
      <c r="E35" s="11">
        <v>0.80691996077711559</v>
      </c>
      <c r="F35" s="11">
        <v>5.0452423840887644</v>
      </c>
      <c r="G35" s="18">
        <v>0.13330971837113101</v>
      </c>
      <c r="H35" s="12">
        <v>27</v>
      </c>
      <c r="I35" s="12">
        <v>1952</v>
      </c>
      <c r="J35" s="18">
        <v>1.42093370698574E-2</v>
      </c>
    </row>
    <row r="36" spans="1:10">
      <c r="A36" s="10" t="s">
        <v>313</v>
      </c>
      <c r="B36" s="10">
        <v>1</v>
      </c>
      <c r="C36" s="10" t="s">
        <v>311</v>
      </c>
      <c r="D36" s="11">
        <v>1.6140943794871019</v>
      </c>
      <c r="E36" s="11">
        <v>0.72810941591875677</v>
      </c>
      <c r="F36" s="11">
        <v>3.5781719188514853</v>
      </c>
      <c r="G36" s="18">
        <v>0.23849626210216801</v>
      </c>
      <c r="H36" s="12">
        <v>39</v>
      </c>
      <c r="I36" s="12">
        <v>2676</v>
      </c>
      <c r="J36" s="18">
        <v>1.42093370698574E-2</v>
      </c>
    </row>
    <row r="37" spans="1:10">
      <c r="A37" s="10" t="s">
        <v>313</v>
      </c>
      <c r="B37" s="24" t="s">
        <v>711</v>
      </c>
      <c r="C37" s="10" t="s">
        <v>311</v>
      </c>
      <c r="D37" s="11">
        <v>0.85287458972556696</v>
      </c>
      <c r="E37" s="11">
        <v>0.45041271429705154</v>
      </c>
      <c r="F37" s="11">
        <v>1.6149523375129016</v>
      </c>
      <c r="G37" s="18">
        <v>0.62516008024903502</v>
      </c>
      <c r="H37" s="12">
        <v>85</v>
      </c>
      <c r="I37" s="12">
        <v>2170</v>
      </c>
      <c r="J37" s="18">
        <v>1.42093370698574E-2</v>
      </c>
    </row>
    <row r="38" spans="1:10">
      <c r="A38" s="10" t="s">
        <v>314</v>
      </c>
      <c r="B38" s="10">
        <v>0</v>
      </c>
      <c r="C38" s="10" t="s">
        <v>311</v>
      </c>
      <c r="D38" s="11">
        <v>1.9020885154770841</v>
      </c>
      <c r="E38" s="11">
        <v>0.77333585370757185</v>
      </c>
      <c r="F38" s="11">
        <v>4.6783563743546539</v>
      </c>
      <c r="G38" s="18">
        <v>0.16145620871069899</v>
      </c>
      <c r="H38" s="12">
        <v>27</v>
      </c>
      <c r="I38" s="12">
        <v>321</v>
      </c>
      <c r="J38" s="18">
        <v>3.3312587610504103E-2</v>
      </c>
    </row>
    <row r="39" spans="1:10">
      <c r="A39" s="10" t="s">
        <v>314</v>
      </c>
      <c r="B39" s="10">
        <v>1</v>
      </c>
      <c r="C39" s="10" t="s">
        <v>311</v>
      </c>
      <c r="D39" s="11">
        <v>1.2793631935207308</v>
      </c>
      <c r="E39" s="11">
        <v>0.58727980207378738</v>
      </c>
      <c r="F39" s="11">
        <v>2.7870363924586572</v>
      </c>
      <c r="G39" s="18">
        <v>0.53515684370136896</v>
      </c>
      <c r="H39" s="12">
        <v>39</v>
      </c>
      <c r="I39" s="12">
        <v>552</v>
      </c>
      <c r="J39" s="18">
        <v>3.3312587610504103E-2</v>
      </c>
    </row>
    <row r="40" spans="1:10">
      <c r="A40" s="10" t="s">
        <v>314</v>
      </c>
      <c r="B40" s="24" t="s">
        <v>711</v>
      </c>
      <c r="C40" s="10" t="s">
        <v>311</v>
      </c>
      <c r="D40" s="11">
        <v>0.75203986976408366</v>
      </c>
      <c r="E40" s="11">
        <v>0.40011525833888667</v>
      </c>
      <c r="F40" s="11">
        <v>1.4135026193771463</v>
      </c>
      <c r="G40" s="18">
        <v>0.376109193074253</v>
      </c>
      <c r="H40" s="12">
        <v>85</v>
      </c>
      <c r="I40" s="12">
        <v>808</v>
      </c>
      <c r="J40" s="18">
        <v>3.3312587610504103E-2</v>
      </c>
    </row>
    <row r="41" spans="1:10">
      <c r="A41" s="10" t="s">
        <v>313</v>
      </c>
      <c r="B41" s="10">
        <v>0</v>
      </c>
      <c r="C41" s="10" t="s">
        <v>312</v>
      </c>
      <c r="D41" s="11">
        <v>1.2064404206176125</v>
      </c>
      <c r="E41" s="11">
        <v>0.50595776698251371</v>
      </c>
      <c r="F41" s="11">
        <v>2.8767193301141774</v>
      </c>
      <c r="G41" s="18">
        <v>0.67207887113988296</v>
      </c>
      <c r="H41" s="12">
        <v>38</v>
      </c>
      <c r="I41" s="12">
        <v>2067</v>
      </c>
      <c r="J41" s="18">
        <v>0.30836741317619698</v>
      </c>
    </row>
    <row r="42" spans="1:10">
      <c r="A42" s="10" t="s">
        <v>313</v>
      </c>
      <c r="B42" s="10">
        <v>1</v>
      </c>
      <c r="C42" s="10" t="s">
        <v>312</v>
      </c>
      <c r="D42" s="11">
        <v>1.1088040084319009</v>
      </c>
      <c r="E42" s="11">
        <v>0.62123518891053642</v>
      </c>
      <c r="F42" s="11">
        <v>1.9790352366721815</v>
      </c>
      <c r="G42" s="18">
        <v>0.72677361477852798</v>
      </c>
      <c r="H42" s="12">
        <v>96</v>
      </c>
      <c r="I42" s="12">
        <v>2792</v>
      </c>
      <c r="J42" s="18">
        <v>0.30836741317619698</v>
      </c>
    </row>
    <row r="43" spans="1:10">
      <c r="A43" s="10" t="s">
        <v>313</v>
      </c>
      <c r="B43" s="24" t="s">
        <v>711</v>
      </c>
      <c r="C43" s="10" t="s">
        <v>312</v>
      </c>
      <c r="D43" s="11">
        <v>1.4965514448571939</v>
      </c>
      <c r="E43" s="11">
        <v>1.0739967610078256</v>
      </c>
      <c r="F43" s="11">
        <v>2.0853565936292759</v>
      </c>
      <c r="G43" s="18">
        <v>1.7233799647472799E-2</v>
      </c>
      <c r="H43" s="12">
        <v>280</v>
      </c>
      <c r="I43" s="12">
        <v>2197</v>
      </c>
      <c r="J43" s="18">
        <v>0.30836741317619698</v>
      </c>
    </row>
    <row r="44" spans="1:10">
      <c r="A44" s="10" t="s">
        <v>314</v>
      </c>
      <c r="B44" s="10">
        <v>0</v>
      </c>
      <c r="C44" s="10" t="s">
        <v>312</v>
      </c>
      <c r="D44" s="11">
        <v>1.1629190383104522</v>
      </c>
      <c r="E44" s="11">
        <v>0.47933898103873079</v>
      </c>
      <c r="F44" s="11">
        <v>2.82134510891288</v>
      </c>
      <c r="G44" s="18">
        <v>0.738544690491721</v>
      </c>
      <c r="H44" s="12">
        <v>38</v>
      </c>
      <c r="I44" s="12">
        <v>316</v>
      </c>
      <c r="J44" s="18">
        <v>0.16094527934709099</v>
      </c>
    </row>
    <row r="45" spans="1:10">
      <c r="A45" s="10" t="s">
        <v>314</v>
      </c>
      <c r="B45" s="10">
        <v>1</v>
      </c>
      <c r="C45" s="10" t="s">
        <v>312</v>
      </c>
      <c r="D45" s="11">
        <v>0.84454952425473695</v>
      </c>
      <c r="E45" s="11">
        <v>0.46628204487777741</v>
      </c>
      <c r="F45" s="11">
        <v>1.5296833896013822</v>
      </c>
      <c r="G45" s="18">
        <v>0.57721164873595798</v>
      </c>
      <c r="H45" s="12">
        <v>96</v>
      </c>
      <c r="I45" s="12">
        <v>523</v>
      </c>
      <c r="J45" s="18">
        <v>0.16094527934709099</v>
      </c>
    </row>
    <row r="46" spans="1:10">
      <c r="A46" s="10" t="s">
        <v>314</v>
      </c>
      <c r="B46" s="24" t="s">
        <v>711</v>
      </c>
      <c r="C46" s="10" t="s">
        <v>312</v>
      </c>
      <c r="D46" s="11">
        <v>1.2235300356036438</v>
      </c>
      <c r="E46" s="11">
        <v>0.85928634431269812</v>
      </c>
      <c r="F46" s="11">
        <v>1.7421733254956506</v>
      </c>
      <c r="G46" s="18">
        <v>0.26319275094662797</v>
      </c>
      <c r="H46" s="12">
        <v>280</v>
      </c>
      <c r="I46" s="12">
        <v>722</v>
      </c>
      <c r="J46" s="18">
        <v>0.16094527934709099</v>
      </c>
    </row>
    <row r="47" spans="1:10">
      <c r="A47" s="10" t="s">
        <v>313</v>
      </c>
      <c r="B47" s="10">
        <v>0</v>
      </c>
      <c r="C47" s="10" t="s">
        <v>8</v>
      </c>
      <c r="D47" s="11">
        <v>2.4344630050241558</v>
      </c>
      <c r="E47" s="11">
        <v>0.94472209564560738</v>
      </c>
      <c r="F47" s="11">
        <v>6.2733899737796381</v>
      </c>
      <c r="G47" s="18">
        <v>6.5442506878461107E-2</v>
      </c>
      <c r="H47" s="12">
        <v>24</v>
      </c>
      <c r="I47" s="12">
        <v>2072</v>
      </c>
      <c r="J47" s="18">
        <v>0.91421662418081295</v>
      </c>
    </row>
    <row r="48" spans="1:10">
      <c r="A48" s="10" t="s">
        <v>313</v>
      </c>
      <c r="B48" s="10">
        <v>1</v>
      </c>
      <c r="C48" s="10" t="s">
        <v>8</v>
      </c>
      <c r="D48" s="11">
        <v>2.503683972205077</v>
      </c>
      <c r="E48" s="11">
        <v>1.0500216799404039</v>
      </c>
      <c r="F48" s="11">
        <v>5.9698133404563327</v>
      </c>
      <c r="G48" s="18">
        <v>3.84468087287912E-2</v>
      </c>
      <c r="H48" s="12">
        <v>25</v>
      </c>
      <c r="I48" s="12">
        <v>2835</v>
      </c>
      <c r="J48" s="18">
        <v>0.91421662418081295</v>
      </c>
    </row>
    <row r="49" spans="1:10">
      <c r="A49" s="10" t="s">
        <v>313</v>
      </c>
      <c r="B49" s="24" t="s">
        <v>711</v>
      </c>
      <c r="C49" s="10" t="s">
        <v>8</v>
      </c>
      <c r="D49" s="11">
        <v>1.6402644099354748</v>
      </c>
      <c r="E49" s="11">
        <v>0.73685258679629284</v>
      </c>
      <c r="F49" s="11">
        <v>3.6512965859272559</v>
      </c>
      <c r="G49" s="18">
        <v>0.22549791806208</v>
      </c>
      <c r="H49" s="12">
        <v>34</v>
      </c>
      <c r="I49" s="12">
        <v>2312</v>
      </c>
      <c r="J49" s="18">
        <v>0.91421662418081295</v>
      </c>
    </row>
    <row r="50" spans="1:10">
      <c r="A50" s="10" t="s">
        <v>314</v>
      </c>
      <c r="B50" s="10">
        <v>0</v>
      </c>
      <c r="C50" s="10" t="s">
        <v>8</v>
      </c>
      <c r="D50" s="11">
        <v>2.1858074136550862</v>
      </c>
      <c r="E50" s="11">
        <v>0.83003338342920896</v>
      </c>
      <c r="F50" s="11">
        <v>5.756098664189472</v>
      </c>
      <c r="G50" s="18">
        <v>0.113448717178739</v>
      </c>
      <c r="H50" s="12">
        <v>24</v>
      </c>
      <c r="I50" s="12">
        <v>321</v>
      </c>
      <c r="J50" s="18">
        <v>0.91460394725758698</v>
      </c>
    </row>
    <row r="51" spans="1:10">
      <c r="A51" s="10" t="s">
        <v>314</v>
      </c>
      <c r="B51" s="10">
        <v>1</v>
      </c>
      <c r="C51" s="10" t="s">
        <v>8</v>
      </c>
      <c r="D51" s="11">
        <v>1.9826243682095717</v>
      </c>
      <c r="E51" s="11">
        <v>0.82352323586161225</v>
      </c>
      <c r="F51" s="11">
        <v>4.7731493347674627</v>
      </c>
      <c r="G51" s="18">
        <v>0.126805698026598</v>
      </c>
      <c r="H51" s="12">
        <v>25</v>
      </c>
      <c r="I51" s="12">
        <v>566</v>
      </c>
      <c r="J51" s="18">
        <v>0.91460394725758698</v>
      </c>
    </row>
    <row r="52" spans="1:10">
      <c r="A52" s="10" t="s">
        <v>314</v>
      </c>
      <c r="B52" s="24" t="s">
        <v>711</v>
      </c>
      <c r="C52" s="10" t="s">
        <v>8</v>
      </c>
      <c r="D52" s="11">
        <v>1.3732331208577142</v>
      </c>
      <c r="E52" s="11">
        <v>0.61615717106503687</v>
      </c>
      <c r="F52" s="11">
        <v>3.0605327549154993</v>
      </c>
      <c r="G52" s="18">
        <v>0.43794433037071301</v>
      </c>
      <c r="H52" s="12">
        <v>34</v>
      </c>
      <c r="I52" s="12">
        <v>837</v>
      </c>
      <c r="J52" s="18">
        <v>0.91460394725758698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4FD4C-CC42-D448-A708-D18A5BB325EE}">
  <dimension ref="A1:J98"/>
  <sheetViews>
    <sheetView zoomScale="135" workbookViewId="0">
      <selection activeCell="A2" sqref="A2"/>
    </sheetView>
  </sheetViews>
  <sheetFormatPr baseColWidth="10" defaultRowHeight="16"/>
  <cols>
    <col min="1" max="1" width="20.42578125" style="14" customWidth="1"/>
    <col min="2" max="2" width="8.7109375" style="14" bestFit="1" customWidth="1"/>
    <col min="3" max="3" width="16" style="14" bestFit="1" customWidth="1"/>
    <col min="4" max="4" width="8.28515625" style="19" bestFit="1" customWidth="1"/>
    <col min="5" max="5" width="5" style="19" bestFit="1" customWidth="1"/>
    <col min="6" max="6" width="5.42578125" style="19" bestFit="1" customWidth="1"/>
    <col min="7" max="7" width="6.7109375" style="15" bestFit="1" customWidth="1"/>
    <col min="8" max="8" width="8.28515625" style="19" bestFit="1" customWidth="1"/>
    <col min="9" max="9" width="6.5703125" style="22" bestFit="1" customWidth="1"/>
    <col min="10" max="10" width="8" style="22" bestFit="1" customWidth="1"/>
    <col min="11" max="16384" width="10.7109375" style="14"/>
  </cols>
  <sheetData>
    <row r="1" spans="1:10" s="7" customFormat="1" ht="13">
      <c r="A1" s="17" t="s">
        <v>719</v>
      </c>
      <c r="D1" s="8"/>
      <c r="E1" s="8"/>
      <c r="F1" s="8"/>
      <c r="G1" s="20"/>
      <c r="H1" s="8"/>
      <c r="I1" s="9"/>
      <c r="J1" s="9"/>
    </row>
    <row r="2" spans="1:10" s="7" customFormat="1" ht="13">
      <c r="A2" s="7" t="s">
        <v>646</v>
      </c>
      <c r="D2" s="8"/>
      <c r="E2" s="8"/>
      <c r="F2" s="8"/>
      <c r="G2" s="20"/>
      <c r="H2" s="8"/>
      <c r="I2" s="9"/>
      <c r="J2" s="9"/>
    </row>
    <row r="3" spans="1:10" s="7" customFormat="1" ht="13">
      <c r="A3" s="7" t="s">
        <v>713</v>
      </c>
      <c r="D3" s="8"/>
      <c r="E3" s="8"/>
      <c r="F3" s="8"/>
      <c r="G3" s="20"/>
      <c r="H3" s="8"/>
      <c r="I3" s="9"/>
      <c r="J3" s="9"/>
    </row>
    <row r="4" spans="1:10" s="7" customFormat="1" ht="13">
      <c r="A4" s="7" t="s">
        <v>648</v>
      </c>
      <c r="D4" s="8"/>
      <c r="E4" s="8"/>
      <c r="F4" s="8"/>
      <c r="G4" s="20"/>
      <c r="H4" s="8"/>
      <c r="I4" s="9"/>
      <c r="J4" s="9"/>
    </row>
    <row r="5" spans="1:10" s="7" customFormat="1" ht="13">
      <c r="A5" s="7" t="s">
        <v>686</v>
      </c>
      <c r="D5" s="8"/>
      <c r="E5" s="8"/>
      <c r="F5" s="8"/>
      <c r="G5" s="20"/>
      <c r="H5" s="8"/>
      <c r="I5" s="9"/>
      <c r="J5" s="9"/>
    </row>
    <row r="6" spans="1:10" s="7" customFormat="1" ht="13">
      <c r="A6" s="7" t="s">
        <v>685</v>
      </c>
      <c r="D6" s="8"/>
      <c r="E6" s="8"/>
      <c r="F6" s="8"/>
      <c r="G6" s="20"/>
      <c r="H6" s="8"/>
      <c r="I6" s="9"/>
      <c r="J6" s="9"/>
    </row>
    <row r="8" spans="1:10">
      <c r="A8" s="10" t="s">
        <v>0</v>
      </c>
      <c r="B8" s="10" t="s">
        <v>645</v>
      </c>
      <c r="C8" s="10" t="s">
        <v>636</v>
      </c>
      <c r="D8" s="11" t="s">
        <v>1</v>
      </c>
      <c r="E8" s="11" t="s">
        <v>303</v>
      </c>
      <c r="F8" s="11" t="s">
        <v>304</v>
      </c>
      <c r="G8" s="18" t="s">
        <v>647</v>
      </c>
      <c r="H8" s="11" t="s">
        <v>649</v>
      </c>
      <c r="I8" s="12" t="s">
        <v>643</v>
      </c>
      <c r="J8" s="12" t="s">
        <v>644</v>
      </c>
    </row>
    <row r="9" spans="1:10">
      <c r="A9" s="10" t="s">
        <v>2</v>
      </c>
      <c r="B9" s="10" t="s">
        <v>3</v>
      </c>
      <c r="C9" s="10" t="s">
        <v>637</v>
      </c>
      <c r="D9" s="11">
        <v>1.71993975719517</v>
      </c>
      <c r="E9" s="11">
        <v>1.49328823481252</v>
      </c>
      <c r="F9" s="11">
        <v>1.9809924831772201</v>
      </c>
      <c r="G9" s="18">
        <v>5.4110351110929901E-14</v>
      </c>
      <c r="H9" s="11">
        <v>0.146988256092941</v>
      </c>
      <c r="I9" s="12">
        <v>2424</v>
      </c>
      <c r="J9" s="12">
        <v>5495</v>
      </c>
    </row>
    <row r="10" spans="1:10">
      <c r="A10" s="10" t="s">
        <v>2</v>
      </c>
      <c r="B10" s="10" t="s">
        <v>3</v>
      </c>
      <c r="C10" s="10" t="s">
        <v>638</v>
      </c>
      <c r="D10" s="11">
        <v>1.58243388465428</v>
      </c>
      <c r="E10" s="11">
        <v>1.42227639360303</v>
      </c>
      <c r="F10" s="11">
        <v>1.7606261417012301</v>
      </c>
      <c r="G10" s="18">
        <v>3.4493336327470101E-17</v>
      </c>
      <c r="H10" s="11">
        <v>0.50220987498421499</v>
      </c>
      <c r="I10" s="12">
        <v>2424</v>
      </c>
      <c r="J10" s="12">
        <v>5495</v>
      </c>
    </row>
    <row r="11" spans="1:10">
      <c r="A11" s="10" t="s">
        <v>2</v>
      </c>
      <c r="B11" s="10" t="s">
        <v>3</v>
      </c>
      <c r="C11" s="10" t="s">
        <v>639</v>
      </c>
      <c r="D11" s="11">
        <v>0.90283597563089302</v>
      </c>
      <c r="E11" s="11">
        <v>0.80967520610223398</v>
      </c>
      <c r="F11" s="11">
        <v>1.00671577041037</v>
      </c>
      <c r="G11" s="18">
        <v>6.5840612090871706E-2</v>
      </c>
      <c r="H11" s="11">
        <v>0.48806667508523799</v>
      </c>
      <c r="I11" s="12">
        <v>2424</v>
      </c>
      <c r="J11" s="12">
        <v>5495</v>
      </c>
    </row>
    <row r="12" spans="1:10">
      <c r="A12" s="10" t="s">
        <v>2</v>
      </c>
      <c r="B12" s="10" t="s">
        <v>3</v>
      </c>
      <c r="C12" s="10" t="s">
        <v>714</v>
      </c>
      <c r="D12" s="11">
        <v>1.2611054686873899</v>
      </c>
      <c r="E12" s="11">
        <v>1.1244984495713899</v>
      </c>
      <c r="F12" s="11">
        <v>1.41430786655101</v>
      </c>
      <c r="G12" s="18">
        <v>7.3138810443392494E-5</v>
      </c>
      <c r="H12" s="11">
        <v>0.31228690491223599</v>
      </c>
      <c r="I12" s="12">
        <v>2424</v>
      </c>
      <c r="J12" s="12">
        <v>5495</v>
      </c>
    </row>
    <row r="13" spans="1:10">
      <c r="A13" s="10" t="s">
        <v>2</v>
      </c>
      <c r="B13" s="10" t="s">
        <v>3</v>
      </c>
      <c r="C13" s="10" t="s">
        <v>5</v>
      </c>
      <c r="D13" s="11">
        <v>1.4822996561217801</v>
      </c>
      <c r="E13" s="11">
        <v>1.2997935316486999</v>
      </c>
      <c r="F13" s="11">
        <v>1.69043176245978</v>
      </c>
      <c r="G13" s="18">
        <v>4.3227979990031797E-9</v>
      </c>
      <c r="H13" s="11">
        <v>0.180957191564592</v>
      </c>
      <c r="I13" s="12">
        <v>2424</v>
      </c>
      <c r="J13" s="12">
        <v>5495</v>
      </c>
    </row>
    <row r="14" spans="1:10">
      <c r="A14" s="10" t="s">
        <v>2</v>
      </c>
      <c r="B14" s="10" t="s">
        <v>3</v>
      </c>
      <c r="C14" s="10" t="s">
        <v>640</v>
      </c>
      <c r="D14" s="11">
        <v>2.3082017526935501</v>
      </c>
      <c r="E14" s="11">
        <v>1.86675931744037</v>
      </c>
      <c r="F14" s="11">
        <v>2.8540344121291601</v>
      </c>
      <c r="G14" s="18">
        <v>1.13088929900682E-14</v>
      </c>
      <c r="H14" s="11">
        <v>6.6927642379088298E-2</v>
      </c>
      <c r="I14" s="12">
        <v>2424</v>
      </c>
      <c r="J14" s="12">
        <v>5495</v>
      </c>
    </row>
    <row r="15" spans="1:10">
      <c r="A15" s="10" t="s">
        <v>2</v>
      </c>
      <c r="B15" s="10" t="s">
        <v>3</v>
      </c>
      <c r="C15" s="10" t="s">
        <v>123</v>
      </c>
      <c r="D15" s="11">
        <v>2.4324854601993602</v>
      </c>
      <c r="E15" s="11">
        <v>2.0184128797942198</v>
      </c>
      <c r="F15" s="11">
        <v>2.9315040412764901</v>
      </c>
      <c r="G15" s="18">
        <v>9.9428026910612399E-21</v>
      </c>
      <c r="H15" s="11">
        <v>8.1323399419118605E-2</v>
      </c>
      <c r="I15" s="12">
        <v>2424</v>
      </c>
      <c r="J15" s="12">
        <v>5495</v>
      </c>
    </row>
    <row r="16" spans="1:10">
      <c r="A16" s="10" t="s">
        <v>2</v>
      </c>
      <c r="B16" s="10" t="s">
        <v>3</v>
      </c>
      <c r="C16" s="10" t="s">
        <v>226</v>
      </c>
      <c r="D16" s="11">
        <v>3.4155456195153202</v>
      </c>
      <c r="E16" s="11">
        <v>1.6551115942567001</v>
      </c>
      <c r="F16" s="11">
        <v>7.0484382560496801</v>
      </c>
      <c r="G16" s="18">
        <v>8.9016629727931202E-4</v>
      </c>
      <c r="H16" s="11">
        <v>5.5562571031695903E-3</v>
      </c>
      <c r="I16" s="12">
        <v>2424</v>
      </c>
      <c r="J16" s="12">
        <v>5495</v>
      </c>
    </row>
    <row r="17" spans="1:10">
      <c r="A17" s="10" t="s">
        <v>2</v>
      </c>
      <c r="B17" s="10" t="s">
        <v>3</v>
      </c>
      <c r="C17" s="10" t="s">
        <v>641</v>
      </c>
      <c r="D17" s="11">
        <v>29.671931032745601</v>
      </c>
      <c r="E17" s="11">
        <v>8.5586162712671303</v>
      </c>
      <c r="F17" s="11">
        <v>102.869840556792</v>
      </c>
      <c r="G17" s="18">
        <v>9.0645309853967194E-8</v>
      </c>
      <c r="H17" s="11">
        <v>7.3241570905417403E-3</v>
      </c>
      <c r="I17" s="12">
        <v>2424</v>
      </c>
      <c r="J17" s="12">
        <v>5495</v>
      </c>
    </row>
    <row r="18" spans="1:10">
      <c r="A18" s="10" t="s">
        <v>2</v>
      </c>
      <c r="B18" s="10" t="s">
        <v>3</v>
      </c>
      <c r="C18" s="10" t="s">
        <v>642</v>
      </c>
      <c r="D18" s="11">
        <v>2.2587916022323999</v>
      </c>
      <c r="E18" s="11">
        <v>1.93326481012734</v>
      </c>
      <c r="F18" s="11">
        <v>2.63913121243827</v>
      </c>
      <c r="G18" s="18">
        <v>1.04053658193482E-24</v>
      </c>
      <c r="H18" s="11">
        <v>0.12438439196868301</v>
      </c>
      <c r="I18" s="12">
        <v>2424</v>
      </c>
      <c r="J18" s="12">
        <v>5495</v>
      </c>
    </row>
    <row r="19" spans="1:10">
      <c r="A19" s="10" t="s">
        <v>2</v>
      </c>
      <c r="B19" s="10" t="s">
        <v>709</v>
      </c>
      <c r="C19" s="10" t="s">
        <v>637</v>
      </c>
      <c r="D19" s="11">
        <v>1.6627986802747099</v>
      </c>
      <c r="E19" s="11">
        <v>1.2643334917729601</v>
      </c>
      <c r="F19" s="11">
        <v>2.18684347849248</v>
      </c>
      <c r="G19" s="18">
        <v>2.74801676443488E-4</v>
      </c>
      <c r="H19" s="11">
        <v>0.14519731943410299</v>
      </c>
      <c r="I19" s="12">
        <v>450</v>
      </c>
      <c r="J19" s="12">
        <v>2236</v>
      </c>
    </row>
    <row r="20" spans="1:10">
      <c r="A20" s="10" t="s">
        <v>2</v>
      </c>
      <c r="B20" s="10" t="s">
        <v>709</v>
      </c>
      <c r="C20" s="10" t="s">
        <v>638</v>
      </c>
      <c r="D20" s="11">
        <v>1.40971484051778</v>
      </c>
      <c r="E20" s="11">
        <v>1.1341633083314799</v>
      </c>
      <c r="F20" s="11">
        <v>1.75221321037063</v>
      </c>
      <c r="G20" s="18">
        <v>1.9715320707277299E-3</v>
      </c>
      <c r="H20" s="11">
        <v>0.466492926284438</v>
      </c>
      <c r="I20" s="12">
        <v>450</v>
      </c>
      <c r="J20" s="12">
        <v>2236</v>
      </c>
    </row>
    <row r="21" spans="1:10">
      <c r="A21" s="10" t="s">
        <v>2</v>
      </c>
      <c r="B21" s="10" t="s">
        <v>709</v>
      </c>
      <c r="C21" s="10" t="s">
        <v>639</v>
      </c>
      <c r="D21" s="11">
        <v>0.85124212445830605</v>
      </c>
      <c r="E21" s="11">
        <v>0.68143860942794199</v>
      </c>
      <c r="F21" s="11">
        <v>1.0633579377907501</v>
      </c>
      <c r="G21" s="18">
        <v>0.15595764389112801</v>
      </c>
      <c r="H21" s="11">
        <v>0.40171258376768398</v>
      </c>
      <c r="I21" s="12">
        <v>450</v>
      </c>
      <c r="J21" s="12">
        <v>2236</v>
      </c>
    </row>
    <row r="22" spans="1:10">
      <c r="A22" s="10" t="s">
        <v>2</v>
      </c>
      <c r="B22" s="10" t="s">
        <v>709</v>
      </c>
      <c r="C22" s="10" t="s">
        <v>714</v>
      </c>
      <c r="D22" s="11">
        <v>1.69235459026015</v>
      </c>
      <c r="E22" s="11">
        <v>1.34289958899665</v>
      </c>
      <c r="F22" s="11">
        <v>2.1327462474796701</v>
      </c>
      <c r="G22" s="18">
        <v>8.2580335524814697E-6</v>
      </c>
      <c r="H22" s="11">
        <v>0.276619508562919</v>
      </c>
      <c r="I22" s="12">
        <v>450</v>
      </c>
      <c r="J22" s="12">
        <v>2236</v>
      </c>
    </row>
    <row r="23" spans="1:10">
      <c r="A23" s="10" t="s">
        <v>2</v>
      </c>
      <c r="B23" s="10" t="s">
        <v>709</v>
      </c>
      <c r="C23" s="10" t="s">
        <v>5</v>
      </c>
      <c r="D23" s="11">
        <v>1.49943999330142</v>
      </c>
      <c r="E23" s="11">
        <v>1.04153935938047</v>
      </c>
      <c r="F23" s="11">
        <v>2.1586513013287298</v>
      </c>
      <c r="G23" s="18">
        <v>2.9340816695196999E-2</v>
      </c>
      <c r="H23" s="11">
        <v>8.5629188384214405E-2</v>
      </c>
      <c r="I23" s="12">
        <v>450</v>
      </c>
      <c r="J23" s="12">
        <v>2236</v>
      </c>
    </row>
    <row r="24" spans="1:10">
      <c r="A24" s="10" t="s">
        <v>2</v>
      </c>
      <c r="B24" s="10" t="s">
        <v>709</v>
      </c>
      <c r="C24" s="10" t="s">
        <v>640</v>
      </c>
      <c r="D24" s="11">
        <v>4.5705422288586801</v>
      </c>
      <c r="E24" s="11">
        <v>1.8297138593487401</v>
      </c>
      <c r="F24" s="11">
        <v>11.417007177950699</v>
      </c>
      <c r="G24" s="18">
        <v>1.1402134155753499E-3</v>
      </c>
      <c r="H24" s="11">
        <v>1.00521221146687E-2</v>
      </c>
      <c r="I24" s="12">
        <v>450</v>
      </c>
      <c r="J24" s="12">
        <v>2236</v>
      </c>
    </row>
    <row r="25" spans="1:10">
      <c r="A25" s="10" t="s">
        <v>2</v>
      </c>
      <c r="B25" s="10" t="s">
        <v>709</v>
      </c>
      <c r="C25" s="10" t="s">
        <v>123</v>
      </c>
      <c r="D25" s="11">
        <v>2.5972053536069901</v>
      </c>
      <c r="E25" s="11">
        <v>1.43097067669322</v>
      </c>
      <c r="F25" s="11">
        <v>4.7139160561924998</v>
      </c>
      <c r="G25" s="18">
        <v>1.69957188305749E-3</v>
      </c>
      <c r="H25" s="11">
        <v>2.15934475055845E-2</v>
      </c>
      <c r="I25" s="12">
        <v>450</v>
      </c>
      <c r="J25" s="12">
        <v>2236</v>
      </c>
    </row>
    <row r="26" spans="1:10">
      <c r="A26" s="10" t="s">
        <v>2</v>
      </c>
      <c r="B26" s="10" t="s">
        <v>709</v>
      </c>
      <c r="C26" s="10" t="s">
        <v>226</v>
      </c>
      <c r="D26" s="11">
        <v>21.372537243257401</v>
      </c>
      <c r="E26" s="11">
        <v>2.4488498406572101</v>
      </c>
      <c r="F26" s="11">
        <v>186.53056656664401</v>
      </c>
      <c r="G26" s="18">
        <v>5.6020844772013498E-3</v>
      </c>
      <c r="H26" s="11">
        <v>5.5845122859270301E-3</v>
      </c>
      <c r="I26" s="12">
        <v>450</v>
      </c>
      <c r="J26" s="12">
        <v>2236</v>
      </c>
    </row>
    <row r="27" spans="1:10">
      <c r="A27" s="10" t="s">
        <v>2</v>
      </c>
      <c r="B27" s="10" t="s">
        <v>709</v>
      </c>
      <c r="C27" s="10" t="s">
        <v>641</v>
      </c>
      <c r="D27" s="11">
        <v>5914058.1677507795</v>
      </c>
      <c r="E27" s="11">
        <v>0</v>
      </c>
      <c r="F27" s="11" t="e">
        <v>#DIV/0!</v>
      </c>
      <c r="G27" s="18">
        <v>0.96671128223716796</v>
      </c>
      <c r="H27" s="11">
        <v>3.7230081906180199E-3</v>
      </c>
      <c r="I27" s="12">
        <v>450</v>
      </c>
      <c r="J27" s="12">
        <v>2236</v>
      </c>
    </row>
    <row r="28" spans="1:10">
      <c r="A28" s="10" t="s">
        <v>2</v>
      </c>
      <c r="B28" s="10" t="s">
        <v>709</v>
      </c>
      <c r="C28" s="10" t="s">
        <v>642</v>
      </c>
      <c r="D28" s="11">
        <v>2.3758883108564999</v>
      </c>
      <c r="E28" s="11">
        <v>1.6251858371455301</v>
      </c>
      <c r="F28" s="11">
        <v>3.4733537153998002</v>
      </c>
      <c r="G28" s="18">
        <v>7.9561660206467505E-6</v>
      </c>
      <c r="H28" s="11">
        <v>5.7334326135517498E-2</v>
      </c>
      <c r="I28" s="12">
        <v>450</v>
      </c>
      <c r="J28" s="12">
        <v>2236</v>
      </c>
    </row>
    <row r="29" spans="1:10">
      <c r="A29" s="10" t="s">
        <v>2</v>
      </c>
      <c r="B29" s="10" t="s">
        <v>320</v>
      </c>
      <c r="C29" s="10" t="s">
        <v>637</v>
      </c>
      <c r="D29" s="11">
        <v>1.72816363873988</v>
      </c>
      <c r="E29" s="11">
        <v>1.4600180204119899</v>
      </c>
      <c r="F29" s="11">
        <v>2.0455566441706599</v>
      </c>
      <c r="G29" s="18">
        <v>2.0289950825948301E-10</v>
      </c>
      <c r="H29" s="11">
        <v>0.14790751003248601</v>
      </c>
      <c r="I29" s="12">
        <v>1974</v>
      </c>
      <c r="J29" s="12">
        <v>3259</v>
      </c>
    </row>
    <row r="30" spans="1:10">
      <c r="A30" s="10" t="s">
        <v>2</v>
      </c>
      <c r="B30" s="10" t="s">
        <v>320</v>
      </c>
      <c r="C30" s="10" t="s">
        <v>638</v>
      </c>
      <c r="D30" s="11">
        <v>1.59833457682215</v>
      </c>
      <c r="E30" s="11">
        <v>1.4100636996549401</v>
      </c>
      <c r="F30" s="11">
        <v>1.81174327095321</v>
      </c>
      <c r="G30" s="18">
        <v>2.2340341689175801E-13</v>
      </c>
      <c r="H30" s="11">
        <v>0.520542709726734</v>
      </c>
      <c r="I30" s="12">
        <v>1974</v>
      </c>
      <c r="J30" s="12">
        <v>3259</v>
      </c>
    </row>
    <row r="31" spans="1:10">
      <c r="A31" s="10" t="s">
        <v>2</v>
      </c>
      <c r="B31" s="10" t="s">
        <v>320</v>
      </c>
      <c r="C31" s="10" t="s">
        <v>639</v>
      </c>
      <c r="D31" s="11">
        <v>0.91769034296944696</v>
      </c>
      <c r="E31" s="11">
        <v>0.80769510870872696</v>
      </c>
      <c r="F31" s="11">
        <v>1.0426651795944999</v>
      </c>
      <c r="G31" s="18">
        <v>0.18730581441896499</v>
      </c>
      <c r="H31" s="11">
        <v>0.53239059812726897</v>
      </c>
      <c r="I31" s="12">
        <v>1974</v>
      </c>
      <c r="J31" s="12">
        <v>3259</v>
      </c>
    </row>
    <row r="32" spans="1:10">
      <c r="A32" s="10" t="s">
        <v>2</v>
      </c>
      <c r="B32" s="10" t="s">
        <v>320</v>
      </c>
      <c r="C32" s="10" t="s">
        <v>714</v>
      </c>
      <c r="D32" s="11">
        <v>1.16467563884019</v>
      </c>
      <c r="E32" s="11">
        <v>1.0185333886669199</v>
      </c>
      <c r="F32" s="11">
        <v>1.3317868209339501</v>
      </c>
      <c r="G32" s="18">
        <v>2.5853523532682901E-2</v>
      </c>
      <c r="H32" s="11">
        <v>0.33059430536976903</v>
      </c>
      <c r="I32" s="12">
        <v>1974</v>
      </c>
      <c r="J32" s="12">
        <v>3259</v>
      </c>
    </row>
    <row r="33" spans="1:10">
      <c r="A33" s="10" t="s">
        <v>2</v>
      </c>
      <c r="B33" s="10" t="s">
        <v>320</v>
      </c>
      <c r="C33" s="10" t="s">
        <v>5</v>
      </c>
      <c r="D33" s="11">
        <v>1.4532144716832001</v>
      </c>
      <c r="E33" s="11">
        <v>1.25924022068863</v>
      </c>
      <c r="F33" s="11">
        <v>1.6770686529966601</v>
      </c>
      <c r="G33" s="18">
        <v>3.1644143445811502E-7</v>
      </c>
      <c r="H33" s="11">
        <v>0.229887253965221</v>
      </c>
      <c r="I33" s="12">
        <v>1974</v>
      </c>
      <c r="J33" s="12">
        <v>3259</v>
      </c>
    </row>
    <row r="34" spans="1:10">
      <c r="A34" s="10" t="s">
        <v>2</v>
      </c>
      <c r="B34" s="10" t="s">
        <v>320</v>
      </c>
      <c r="C34" s="10" t="s">
        <v>640</v>
      </c>
      <c r="D34" s="11">
        <v>2.1780885261996898</v>
      </c>
      <c r="E34" s="11">
        <v>1.7472869949959899</v>
      </c>
      <c r="F34" s="11">
        <v>2.7151061282715001</v>
      </c>
      <c r="G34" s="18">
        <v>4.4196096021532296E-12</v>
      </c>
      <c r="H34" s="11">
        <v>9.6120772023695802E-2</v>
      </c>
      <c r="I34" s="12">
        <v>1974</v>
      </c>
      <c r="J34" s="12">
        <v>3259</v>
      </c>
    </row>
    <row r="35" spans="1:10">
      <c r="A35" s="10" t="s">
        <v>2</v>
      </c>
      <c r="B35" s="10" t="s">
        <v>320</v>
      </c>
      <c r="C35" s="10" t="s">
        <v>123</v>
      </c>
      <c r="D35" s="11">
        <v>2.3745681678801298</v>
      </c>
      <c r="E35" s="11">
        <v>1.9458226927286899</v>
      </c>
      <c r="F35" s="11">
        <v>2.8977840606856402</v>
      </c>
      <c r="G35" s="18">
        <v>1.7090940261214302E-17</v>
      </c>
      <c r="H35" s="11">
        <v>0.11198165488247699</v>
      </c>
      <c r="I35" s="12">
        <v>1974</v>
      </c>
      <c r="J35" s="12">
        <v>3259</v>
      </c>
    </row>
    <row r="36" spans="1:10">
      <c r="A36" s="10" t="s">
        <v>2</v>
      </c>
      <c r="B36" s="10" t="s">
        <v>320</v>
      </c>
      <c r="C36" s="10" t="s">
        <v>226</v>
      </c>
      <c r="D36" s="11">
        <v>1.3109384696793001</v>
      </c>
      <c r="E36" s="11">
        <v>0.59032398772341999</v>
      </c>
      <c r="F36" s="11">
        <v>2.91121436198571</v>
      </c>
      <c r="G36" s="18">
        <v>0.505976674945949</v>
      </c>
      <c r="H36" s="11">
        <v>5.5417542518631799E-3</v>
      </c>
      <c r="I36" s="12">
        <v>1974</v>
      </c>
      <c r="J36" s="12">
        <v>3259</v>
      </c>
    </row>
    <row r="37" spans="1:10">
      <c r="A37" s="10" t="s">
        <v>2</v>
      </c>
      <c r="B37" s="10" t="s">
        <v>320</v>
      </c>
      <c r="C37" s="10" t="s">
        <v>641</v>
      </c>
      <c r="D37" s="11">
        <v>14.0780166223227</v>
      </c>
      <c r="E37" s="11">
        <v>4.2031006316976303</v>
      </c>
      <c r="F37" s="11">
        <v>47.153415867263199</v>
      </c>
      <c r="G37" s="18">
        <v>1.8025611759664202E-5</v>
      </c>
      <c r="H37" s="11">
        <v>9.17255876170457E-3</v>
      </c>
      <c r="I37" s="12">
        <v>1974</v>
      </c>
      <c r="J37" s="12">
        <v>3259</v>
      </c>
    </row>
    <row r="38" spans="1:10">
      <c r="A38" s="10" t="s">
        <v>2</v>
      </c>
      <c r="B38" s="10" t="s">
        <v>320</v>
      </c>
      <c r="C38" s="10" t="s">
        <v>642</v>
      </c>
      <c r="D38" s="11">
        <v>2.2461458374429601</v>
      </c>
      <c r="E38" s="11">
        <v>1.88962837013507</v>
      </c>
      <c r="F38" s="11">
        <v>2.66992769731845</v>
      </c>
      <c r="G38" s="18">
        <v>4.4514266667924903E-20</v>
      </c>
      <c r="H38" s="11">
        <v>0.15879992356201</v>
      </c>
      <c r="I38" s="12">
        <v>1974</v>
      </c>
      <c r="J38" s="12">
        <v>3259</v>
      </c>
    </row>
    <row r="39" spans="1:10">
      <c r="A39" s="10" t="s">
        <v>6</v>
      </c>
      <c r="B39" s="10" t="s">
        <v>3</v>
      </c>
      <c r="C39" s="10" t="s">
        <v>637</v>
      </c>
      <c r="D39" s="11">
        <v>3.0545445702564402</v>
      </c>
      <c r="E39" s="11">
        <v>2.3953061209670801</v>
      </c>
      <c r="F39" s="11">
        <v>3.8952192582032699</v>
      </c>
      <c r="G39" s="18">
        <v>2.21691181838596E-19</v>
      </c>
      <c r="H39" s="11">
        <v>0.13857360664069099</v>
      </c>
      <c r="I39" s="12">
        <v>408</v>
      </c>
      <c r="J39" s="12">
        <v>5495</v>
      </c>
    </row>
    <row r="40" spans="1:10">
      <c r="A40" s="10" t="s">
        <v>6</v>
      </c>
      <c r="B40" s="10" t="s">
        <v>3</v>
      </c>
      <c r="C40" s="10" t="s">
        <v>638</v>
      </c>
      <c r="D40" s="11">
        <v>2.8800201668183298</v>
      </c>
      <c r="E40" s="11">
        <v>2.2790523187596801</v>
      </c>
      <c r="F40" s="11">
        <v>3.6394584244535202</v>
      </c>
      <c r="G40" s="18">
        <v>8.1027980306407502E-19</v>
      </c>
      <c r="H40" s="11">
        <v>0.47823140775876699</v>
      </c>
      <c r="I40" s="12">
        <v>408</v>
      </c>
      <c r="J40" s="12">
        <v>5495</v>
      </c>
    </row>
    <row r="41" spans="1:10">
      <c r="A41" s="10" t="s">
        <v>6</v>
      </c>
      <c r="B41" s="10" t="s">
        <v>3</v>
      </c>
      <c r="C41" s="10" t="s">
        <v>639</v>
      </c>
      <c r="D41" s="11">
        <v>0.82138103006101904</v>
      </c>
      <c r="E41" s="11">
        <v>0.65851265070466902</v>
      </c>
      <c r="F41" s="11">
        <v>1.0245312612022599</v>
      </c>
      <c r="G41" s="18">
        <v>8.0978849181011697E-2</v>
      </c>
      <c r="H41" s="11">
        <v>0.46840589530747101</v>
      </c>
      <c r="I41" s="12">
        <v>408</v>
      </c>
      <c r="J41" s="12">
        <v>5495</v>
      </c>
    </row>
    <row r="42" spans="1:10">
      <c r="A42" s="10" t="s">
        <v>6</v>
      </c>
      <c r="B42" s="10" t="s">
        <v>3</v>
      </c>
      <c r="C42" s="10" t="s">
        <v>714</v>
      </c>
      <c r="D42" s="11">
        <v>1.62344629325579</v>
      </c>
      <c r="E42" s="11">
        <v>1.2969320389505301</v>
      </c>
      <c r="F42" s="11">
        <v>2.0321634348848798</v>
      </c>
      <c r="G42" s="18">
        <v>2.3435088204222299E-5</v>
      </c>
      <c r="H42" s="11">
        <v>0.29357953582923901</v>
      </c>
      <c r="I42" s="12">
        <v>408</v>
      </c>
      <c r="J42" s="12">
        <v>5495</v>
      </c>
    </row>
    <row r="43" spans="1:10">
      <c r="A43" s="10" t="s">
        <v>6</v>
      </c>
      <c r="B43" s="10" t="s">
        <v>3</v>
      </c>
      <c r="C43" s="10" t="s">
        <v>5</v>
      </c>
      <c r="D43" s="11">
        <v>1.2258791183990601</v>
      </c>
      <c r="E43" s="11">
        <v>0.91525634238227405</v>
      </c>
      <c r="F43" s="11">
        <v>1.64192209694538</v>
      </c>
      <c r="G43" s="18">
        <v>0.17193374598841499</v>
      </c>
      <c r="H43" s="11">
        <v>0.14721328138234799</v>
      </c>
      <c r="I43" s="12">
        <v>408</v>
      </c>
      <c r="J43" s="12">
        <v>5495</v>
      </c>
    </row>
    <row r="44" spans="1:10">
      <c r="A44" s="10" t="s">
        <v>6</v>
      </c>
      <c r="B44" s="10" t="s">
        <v>3</v>
      </c>
      <c r="C44" s="10" t="s">
        <v>640</v>
      </c>
      <c r="D44" s="11">
        <v>2.4593987281045</v>
      </c>
      <c r="E44" s="11">
        <v>1.6267998756394499</v>
      </c>
      <c r="F44" s="11">
        <v>3.7181230429000802</v>
      </c>
      <c r="G44" s="18">
        <v>1.9759417167050099E-5</v>
      </c>
      <c r="H44" s="11">
        <v>3.6083347450448902E-2</v>
      </c>
      <c r="I44" s="12">
        <v>408</v>
      </c>
      <c r="J44" s="12">
        <v>5495</v>
      </c>
    </row>
    <row r="45" spans="1:10">
      <c r="A45" s="10" t="s">
        <v>6</v>
      </c>
      <c r="B45" s="10" t="s">
        <v>3</v>
      </c>
      <c r="C45" s="10" t="s">
        <v>123</v>
      </c>
      <c r="D45" s="11">
        <v>1.9040703265563499</v>
      </c>
      <c r="E45" s="11">
        <v>1.2878886452640701</v>
      </c>
      <c r="F45" s="11">
        <v>2.8150599990180498</v>
      </c>
      <c r="G45" s="18">
        <v>1.2455866489722901E-3</v>
      </c>
      <c r="H45" s="11">
        <v>4.8788751482297103E-2</v>
      </c>
      <c r="I45" s="12">
        <v>408</v>
      </c>
      <c r="J45" s="12">
        <v>5495</v>
      </c>
    </row>
    <row r="46" spans="1:10">
      <c r="A46" s="10" t="s">
        <v>6</v>
      </c>
      <c r="B46" s="10" t="s">
        <v>3</v>
      </c>
      <c r="C46" s="10" t="s">
        <v>226</v>
      </c>
      <c r="D46" s="11">
        <v>5.9332254433403504</v>
      </c>
      <c r="E46" s="11">
        <v>2.3142589200687</v>
      </c>
      <c r="F46" s="11">
        <v>15.211419887475801</v>
      </c>
      <c r="G46" s="18">
        <v>2.0991504334748901E-4</v>
      </c>
      <c r="H46" s="11">
        <v>4.0657292901914296E-3</v>
      </c>
      <c r="I46" s="12">
        <v>408</v>
      </c>
      <c r="J46" s="12">
        <v>5495</v>
      </c>
    </row>
    <row r="47" spans="1:10">
      <c r="A47" s="10" t="s">
        <v>6</v>
      </c>
      <c r="B47" s="10" t="s">
        <v>3</v>
      </c>
      <c r="C47" s="10" t="s">
        <v>641</v>
      </c>
      <c r="D47" s="11">
        <v>89.651901560707103</v>
      </c>
      <c r="E47" s="11">
        <v>24.296218520319101</v>
      </c>
      <c r="F47" s="11">
        <v>330.81129257743999</v>
      </c>
      <c r="G47" s="18">
        <v>1.4864559246149401E-11</v>
      </c>
      <c r="H47" s="11">
        <v>3.89632390310012E-3</v>
      </c>
      <c r="I47" s="12">
        <v>408</v>
      </c>
      <c r="J47" s="12">
        <v>5495</v>
      </c>
    </row>
    <row r="48" spans="1:10">
      <c r="A48" s="10" t="s">
        <v>6</v>
      </c>
      <c r="B48" s="10" t="s">
        <v>3</v>
      </c>
      <c r="C48" s="10" t="s">
        <v>642</v>
      </c>
      <c r="D48" s="11">
        <v>2.65891705438808</v>
      </c>
      <c r="E48" s="11">
        <v>2.0045373197762899</v>
      </c>
      <c r="F48" s="11">
        <v>3.52691857236402</v>
      </c>
      <c r="G48" s="18">
        <v>1.16414151314864E-11</v>
      </c>
      <c r="H48" s="11">
        <v>8.6057936642385202E-2</v>
      </c>
      <c r="I48" s="12">
        <v>408</v>
      </c>
      <c r="J48" s="12">
        <v>5495</v>
      </c>
    </row>
    <row r="49" spans="1:10">
      <c r="A49" s="10" t="s">
        <v>6</v>
      </c>
      <c r="B49" s="10" t="s">
        <v>709</v>
      </c>
      <c r="C49" s="10" t="s">
        <v>637</v>
      </c>
      <c r="D49" s="11">
        <v>3.34517546548676</v>
      </c>
      <c r="E49" s="11">
        <v>2.13950697117766</v>
      </c>
      <c r="F49" s="11">
        <v>5.2302698919158397</v>
      </c>
      <c r="G49" s="18">
        <v>1.1883151990043799E-7</v>
      </c>
      <c r="H49" s="11">
        <v>0.14291754756871</v>
      </c>
      <c r="I49" s="12">
        <v>129</v>
      </c>
      <c r="J49" s="12">
        <v>2236</v>
      </c>
    </row>
    <row r="50" spans="1:10">
      <c r="A50" s="10" t="s">
        <v>6</v>
      </c>
      <c r="B50" s="10" t="s">
        <v>709</v>
      </c>
      <c r="C50" s="10" t="s">
        <v>638</v>
      </c>
      <c r="D50" s="11">
        <v>3.52547049822814</v>
      </c>
      <c r="E50" s="11">
        <v>2.2189758508902901</v>
      </c>
      <c r="F50" s="11">
        <v>5.6012066237180003</v>
      </c>
      <c r="G50" s="18">
        <v>9.5947048344297606E-8</v>
      </c>
      <c r="H50" s="11">
        <v>0.46511627906976699</v>
      </c>
      <c r="I50" s="12">
        <v>129</v>
      </c>
      <c r="J50" s="12">
        <v>2236</v>
      </c>
    </row>
    <row r="51" spans="1:10">
      <c r="A51" s="10" t="s">
        <v>6</v>
      </c>
      <c r="B51" s="10" t="s">
        <v>709</v>
      </c>
      <c r="C51" s="10" t="s">
        <v>639</v>
      </c>
      <c r="D51" s="11">
        <v>0.64451070066091198</v>
      </c>
      <c r="E51" s="11">
        <v>0.41744577365499402</v>
      </c>
      <c r="F51" s="11">
        <v>0.99508503734362996</v>
      </c>
      <c r="G51" s="18">
        <v>4.7457122978304699E-2</v>
      </c>
      <c r="H51" s="11">
        <v>0.40253699788583502</v>
      </c>
      <c r="I51" s="12">
        <v>129</v>
      </c>
      <c r="J51" s="12">
        <v>2236</v>
      </c>
    </row>
    <row r="52" spans="1:10">
      <c r="A52" s="10" t="s">
        <v>6</v>
      </c>
      <c r="B52" s="10" t="s">
        <v>709</v>
      </c>
      <c r="C52" s="10" t="s">
        <v>714</v>
      </c>
      <c r="D52" s="11">
        <v>2.9144694581414399</v>
      </c>
      <c r="E52" s="11">
        <v>1.9069934302561999</v>
      </c>
      <c r="F52" s="11">
        <v>4.4542010935497096</v>
      </c>
      <c r="G52" s="18">
        <v>7.6997369813469499E-7</v>
      </c>
      <c r="H52" s="11">
        <v>0.268498942917548</v>
      </c>
      <c r="I52" s="12">
        <v>129</v>
      </c>
      <c r="J52" s="12">
        <v>2236</v>
      </c>
    </row>
    <row r="53" spans="1:10">
      <c r="A53" s="10" t="s">
        <v>6</v>
      </c>
      <c r="B53" s="10" t="s">
        <v>709</v>
      </c>
      <c r="C53" s="10" t="s">
        <v>5</v>
      </c>
      <c r="D53" s="11">
        <v>1.96364983440855</v>
      </c>
      <c r="E53" s="11">
        <v>0.96578812203738296</v>
      </c>
      <c r="F53" s="11">
        <v>3.99251200567516</v>
      </c>
      <c r="G53" s="18">
        <v>6.2347508974515603E-2</v>
      </c>
      <c r="H53" s="11">
        <v>8.1606765327695605E-2</v>
      </c>
      <c r="I53" s="12">
        <v>129</v>
      </c>
      <c r="J53" s="12">
        <v>2236</v>
      </c>
    </row>
    <row r="54" spans="1:10">
      <c r="A54" s="10" t="s">
        <v>6</v>
      </c>
      <c r="B54" s="10" t="s">
        <v>709</v>
      </c>
      <c r="C54" s="10" t="s">
        <v>640</v>
      </c>
      <c r="D54" s="11">
        <v>9.1199550807151208</v>
      </c>
      <c r="E54" s="11">
        <v>2.1804678131787498</v>
      </c>
      <c r="F54" s="11">
        <v>38.144833036085402</v>
      </c>
      <c r="G54" s="18">
        <v>2.4641197842712298E-3</v>
      </c>
      <c r="H54" s="11">
        <v>7.1881606765327698E-3</v>
      </c>
      <c r="I54" s="12">
        <v>129</v>
      </c>
      <c r="J54" s="12">
        <v>2236</v>
      </c>
    </row>
    <row r="55" spans="1:10">
      <c r="A55" s="10" t="s">
        <v>6</v>
      </c>
      <c r="B55" s="10" t="s">
        <v>709</v>
      </c>
      <c r="C55" s="10" t="s">
        <v>123</v>
      </c>
      <c r="D55" s="11">
        <v>5.4299336549192203</v>
      </c>
      <c r="E55" s="11">
        <v>2.15250748168173</v>
      </c>
      <c r="F55" s="11">
        <v>13.697596755291499</v>
      </c>
      <c r="G55" s="18">
        <v>3.3856268078530101E-4</v>
      </c>
      <c r="H55" s="11">
        <v>1.8181818181818198E-2</v>
      </c>
      <c r="I55" s="12">
        <v>129</v>
      </c>
      <c r="J55" s="12">
        <v>2236</v>
      </c>
    </row>
    <row r="56" spans="1:10">
      <c r="A56" s="10" t="s">
        <v>6</v>
      </c>
      <c r="B56" s="10" t="s">
        <v>709</v>
      </c>
      <c r="C56" s="10" t="s">
        <v>226</v>
      </c>
      <c r="D56" s="11">
        <v>15.6452093526349</v>
      </c>
      <c r="E56" s="11">
        <v>1.1921081115239101</v>
      </c>
      <c r="F56" s="11">
        <v>205.32749783480301</v>
      </c>
      <c r="G56" s="18">
        <v>3.6282706559158898E-2</v>
      </c>
      <c r="H56" s="11">
        <v>2.9598308668076102E-3</v>
      </c>
      <c r="I56" s="12">
        <v>129</v>
      </c>
      <c r="J56" s="12">
        <v>2236</v>
      </c>
    </row>
    <row r="57" spans="1:10">
      <c r="A57" s="10" t="s">
        <v>6</v>
      </c>
      <c r="B57" s="10" t="s">
        <v>709</v>
      </c>
      <c r="C57" s="10" t="s">
        <v>641</v>
      </c>
      <c r="D57" s="11">
        <v>20465982.765006602</v>
      </c>
      <c r="E57" s="11">
        <v>0</v>
      </c>
      <c r="F57" s="11" t="e">
        <v>#DIV/0!</v>
      </c>
      <c r="G57" s="18">
        <v>0.96964377222562503</v>
      </c>
      <c r="H57" s="11">
        <v>2.9598308668076102E-3</v>
      </c>
      <c r="I57" s="12">
        <v>129</v>
      </c>
      <c r="J57" s="12">
        <v>2236</v>
      </c>
    </row>
    <row r="58" spans="1:10">
      <c r="A58" s="10" t="s">
        <v>6</v>
      </c>
      <c r="B58" s="10" t="s">
        <v>709</v>
      </c>
      <c r="C58" s="10" t="s">
        <v>642</v>
      </c>
      <c r="D58" s="11">
        <v>2.58378162404366</v>
      </c>
      <c r="E58" s="11">
        <v>1.36993307088942</v>
      </c>
      <c r="F58" s="11">
        <v>4.8731778381051898</v>
      </c>
      <c r="G58" s="18">
        <v>3.3649169028273701E-3</v>
      </c>
      <c r="H58" s="11">
        <v>4.9894291754756903E-2</v>
      </c>
      <c r="I58" s="12">
        <v>129</v>
      </c>
      <c r="J58" s="12">
        <v>2236</v>
      </c>
    </row>
    <row r="59" spans="1:10">
      <c r="A59" s="10" t="s">
        <v>6</v>
      </c>
      <c r="B59" s="10" t="s">
        <v>320</v>
      </c>
      <c r="C59" s="10" t="s">
        <v>637</v>
      </c>
      <c r="D59" s="11">
        <v>2.8827666756259198</v>
      </c>
      <c r="E59" s="11">
        <v>2.1325749301866299</v>
      </c>
      <c r="F59" s="11">
        <v>3.8968589513391998</v>
      </c>
      <c r="G59" s="18">
        <v>5.8011889524624804E-12</v>
      </c>
      <c r="H59" s="11">
        <v>0.13566986998304101</v>
      </c>
      <c r="I59" s="12">
        <v>279</v>
      </c>
      <c r="J59" s="12">
        <v>3259</v>
      </c>
    </row>
    <row r="60" spans="1:10">
      <c r="A60" s="10" t="s">
        <v>6</v>
      </c>
      <c r="B60" s="10" t="s">
        <v>320</v>
      </c>
      <c r="C60" s="10" t="s">
        <v>638</v>
      </c>
      <c r="D60" s="11">
        <v>2.5898843588742002</v>
      </c>
      <c r="E60" s="11">
        <v>1.9557865224316699</v>
      </c>
      <c r="F60" s="11">
        <v>3.42956703884105</v>
      </c>
      <c r="G60" s="18">
        <v>3.1008454548498298E-11</v>
      </c>
      <c r="H60" s="11">
        <v>0.48699830412662498</v>
      </c>
      <c r="I60" s="12">
        <v>279</v>
      </c>
      <c r="J60" s="12">
        <v>3259</v>
      </c>
    </row>
    <row r="61" spans="1:10">
      <c r="A61" s="10" t="s">
        <v>6</v>
      </c>
      <c r="B61" s="10" t="s">
        <v>320</v>
      </c>
      <c r="C61" s="10" t="s">
        <v>639</v>
      </c>
      <c r="D61" s="11">
        <v>0.88008066332308799</v>
      </c>
      <c r="E61" s="11">
        <v>0.67464658195935301</v>
      </c>
      <c r="F61" s="11">
        <v>1.1480707005225299</v>
      </c>
      <c r="G61" s="18">
        <v>0.34626508482600299</v>
      </c>
      <c r="H61" s="11">
        <v>0.51243640474844498</v>
      </c>
      <c r="I61" s="12">
        <v>279</v>
      </c>
      <c r="J61" s="12">
        <v>3259</v>
      </c>
    </row>
    <row r="62" spans="1:10">
      <c r="A62" s="10" t="s">
        <v>6</v>
      </c>
      <c r="B62" s="10" t="s">
        <v>320</v>
      </c>
      <c r="C62" s="10" t="s">
        <v>714</v>
      </c>
      <c r="D62" s="11">
        <v>1.2724515284222599</v>
      </c>
      <c r="E62" s="11">
        <v>0.96786549769653696</v>
      </c>
      <c r="F62" s="11">
        <v>1.67289039235057</v>
      </c>
      <c r="G62" s="18">
        <v>8.4348945087173305E-2</v>
      </c>
      <c r="H62" s="11">
        <v>0.31034482758620702</v>
      </c>
      <c r="I62" s="12">
        <v>279</v>
      </c>
      <c r="J62" s="12">
        <v>3259</v>
      </c>
    </row>
    <row r="63" spans="1:10">
      <c r="A63" s="10" t="s">
        <v>6</v>
      </c>
      <c r="B63" s="10" t="s">
        <v>320</v>
      </c>
      <c r="C63" s="10" t="s">
        <v>5</v>
      </c>
      <c r="D63" s="11">
        <v>1.05529190108404</v>
      </c>
      <c r="E63" s="11">
        <v>0.76738550954199003</v>
      </c>
      <c r="F63" s="11">
        <v>1.4512145233993801</v>
      </c>
      <c r="G63" s="18">
        <v>0.74057552582165598</v>
      </c>
      <c r="H63" s="11">
        <v>0.19106840022611599</v>
      </c>
      <c r="I63" s="12">
        <v>279</v>
      </c>
      <c r="J63" s="12">
        <v>3259</v>
      </c>
    </row>
    <row r="64" spans="1:10">
      <c r="A64" s="10" t="s">
        <v>6</v>
      </c>
      <c r="B64" s="10" t="s">
        <v>320</v>
      </c>
      <c r="C64" s="10" t="s">
        <v>640</v>
      </c>
      <c r="D64" s="11">
        <v>2.0533293114607898</v>
      </c>
      <c r="E64" s="11">
        <v>1.3356933377035101</v>
      </c>
      <c r="F64" s="11">
        <v>3.1565338706809798</v>
      </c>
      <c r="G64" s="18">
        <v>1.04080182480472E-3</v>
      </c>
      <c r="H64" s="11">
        <v>5.53985302430752E-2</v>
      </c>
      <c r="I64" s="12">
        <v>279</v>
      </c>
      <c r="J64" s="12">
        <v>3259</v>
      </c>
    </row>
    <row r="65" spans="1:10">
      <c r="A65" s="10" t="s">
        <v>6</v>
      </c>
      <c r="B65" s="10" t="s">
        <v>320</v>
      </c>
      <c r="C65" s="10" t="s">
        <v>123</v>
      </c>
      <c r="D65" s="11">
        <v>1.53517277065698</v>
      </c>
      <c r="E65" s="11">
        <v>1.00360209362623</v>
      </c>
      <c r="F65" s="11">
        <v>2.34829665136626</v>
      </c>
      <c r="G65" s="18">
        <v>4.8093198036448702E-2</v>
      </c>
      <c r="H65" s="11">
        <v>6.9248162803843993E-2</v>
      </c>
      <c r="I65" s="12">
        <v>279</v>
      </c>
      <c r="J65" s="12">
        <v>3259</v>
      </c>
    </row>
    <row r="66" spans="1:10">
      <c r="A66" s="10" t="s">
        <v>6</v>
      </c>
      <c r="B66" s="10" t="s">
        <v>320</v>
      </c>
      <c r="C66" s="10" t="s">
        <v>226</v>
      </c>
      <c r="D66" s="11">
        <v>3.4631144544252401</v>
      </c>
      <c r="E66" s="11">
        <v>1.08236665576753</v>
      </c>
      <c r="F66" s="11">
        <v>11.080498147778201</v>
      </c>
      <c r="G66" s="18">
        <v>3.6317864579374498E-2</v>
      </c>
      <c r="H66" s="11">
        <v>4.8049745618993804E-3</v>
      </c>
      <c r="I66" s="12">
        <v>279</v>
      </c>
      <c r="J66" s="12">
        <v>3259</v>
      </c>
    </row>
    <row r="67" spans="1:10">
      <c r="A67" s="10" t="s">
        <v>6</v>
      </c>
      <c r="B67" s="10" t="s">
        <v>320</v>
      </c>
      <c r="C67" s="10" t="s">
        <v>641</v>
      </c>
      <c r="D67" s="11">
        <v>55.555852775679497</v>
      </c>
      <c r="E67" s="11">
        <v>14.317380110256501</v>
      </c>
      <c r="F67" s="11">
        <v>215.573851770685</v>
      </c>
      <c r="G67" s="18">
        <v>6.3562674221829699E-9</v>
      </c>
      <c r="H67" s="11">
        <v>4.5223289994347103E-3</v>
      </c>
      <c r="I67" s="12">
        <v>279</v>
      </c>
      <c r="J67" s="12">
        <v>3259</v>
      </c>
    </row>
    <row r="68" spans="1:10">
      <c r="A68" s="10" t="s">
        <v>6</v>
      </c>
      <c r="B68" s="10" t="s">
        <v>320</v>
      </c>
      <c r="C68" s="10" t="s">
        <v>642</v>
      </c>
      <c r="D68" s="11">
        <v>2.5897488119641898</v>
      </c>
      <c r="E68" s="11">
        <v>1.88208349549401</v>
      </c>
      <c r="F68" s="11">
        <v>3.56349701016295</v>
      </c>
      <c r="G68" s="18">
        <v>5.12230541496188E-9</v>
      </c>
      <c r="H68" s="11">
        <v>0.110231769361221</v>
      </c>
      <c r="I68" s="12">
        <v>279</v>
      </c>
      <c r="J68" s="12">
        <v>3259</v>
      </c>
    </row>
    <row r="69" spans="1:10">
      <c r="A69" s="10" t="s">
        <v>631</v>
      </c>
      <c r="B69" s="10" t="s">
        <v>3</v>
      </c>
      <c r="C69" s="10" t="s">
        <v>637</v>
      </c>
      <c r="D69" s="11">
        <v>2.0193025067461101</v>
      </c>
      <c r="E69" s="11">
        <v>1.6691696540636101</v>
      </c>
      <c r="F69" s="11">
        <v>2.4428808682354202</v>
      </c>
      <c r="G69" s="18">
        <v>4.7209934549341199E-13</v>
      </c>
      <c r="H69" s="11">
        <v>0.14599341383095499</v>
      </c>
      <c r="I69" s="12">
        <v>834</v>
      </c>
      <c r="J69" s="12">
        <v>6454</v>
      </c>
    </row>
    <row r="70" spans="1:10">
      <c r="A70" s="10" t="s">
        <v>631</v>
      </c>
      <c r="B70" s="10" t="s">
        <v>3</v>
      </c>
      <c r="C70" s="10" t="s">
        <v>638</v>
      </c>
      <c r="D70" s="11">
        <v>2.4070966602945698</v>
      </c>
      <c r="E70" s="11">
        <v>2.0383982026290699</v>
      </c>
      <c r="F70" s="11">
        <v>2.8424840271779002</v>
      </c>
      <c r="G70" s="18">
        <v>3.9512506920202798E-25</v>
      </c>
      <c r="H70" s="11">
        <v>0.49958836443468702</v>
      </c>
      <c r="I70" s="12">
        <v>834</v>
      </c>
      <c r="J70" s="12">
        <v>6454</v>
      </c>
    </row>
    <row r="71" spans="1:10">
      <c r="A71" s="10" t="s">
        <v>631</v>
      </c>
      <c r="B71" s="10" t="s">
        <v>3</v>
      </c>
      <c r="C71" s="10" t="s">
        <v>639</v>
      </c>
      <c r="D71" s="11">
        <v>0.81046137632233795</v>
      </c>
      <c r="E71" s="11">
        <v>0.68864266015490405</v>
      </c>
      <c r="F71" s="11">
        <v>0.9538294394404</v>
      </c>
      <c r="G71" s="18">
        <v>1.14462008268183E-2</v>
      </c>
      <c r="H71" s="11">
        <v>0.49080680570801299</v>
      </c>
      <c r="I71" s="12">
        <v>834</v>
      </c>
      <c r="J71" s="12">
        <v>6454</v>
      </c>
    </row>
    <row r="72" spans="1:10">
      <c r="A72" s="10" t="s">
        <v>631</v>
      </c>
      <c r="B72" s="10" t="s">
        <v>3</v>
      </c>
      <c r="C72" s="10" t="s">
        <v>714</v>
      </c>
      <c r="D72" s="11">
        <v>1.21737911642454</v>
      </c>
      <c r="E72" s="11">
        <v>1.03131249618969</v>
      </c>
      <c r="F72" s="11">
        <v>1.43701537466292</v>
      </c>
      <c r="G72" s="18">
        <v>2.0109930098905101E-2</v>
      </c>
      <c r="H72" s="11">
        <v>0.31284302963776101</v>
      </c>
      <c r="I72" s="12">
        <v>834</v>
      </c>
      <c r="J72" s="12">
        <v>6454</v>
      </c>
    </row>
    <row r="73" spans="1:10">
      <c r="A73" s="10" t="s">
        <v>631</v>
      </c>
      <c r="B73" s="10" t="s">
        <v>3</v>
      </c>
      <c r="C73" s="10" t="s">
        <v>5</v>
      </c>
      <c r="D73" s="11">
        <v>1.37755495358813</v>
      </c>
      <c r="E73" s="11">
        <v>1.1494852294807001</v>
      </c>
      <c r="F73" s="11">
        <v>1.65087606302909</v>
      </c>
      <c r="G73" s="18">
        <v>5.2324391698290004E-4</v>
      </c>
      <c r="H73" s="11">
        <v>0.180982436882547</v>
      </c>
      <c r="I73" s="12">
        <v>834</v>
      </c>
      <c r="J73" s="12">
        <v>6454</v>
      </c>
    </row>
    <row r="74" spans="1:10">
      <c r="A74" s="10" t="s">
        <v>631</v>
      </c>
      <c r="B74" s="10" t="s">
        <v>3</v>
      </c>
      <c r="C74" s="10" t="s">
        <v>640</v>
      </c>
      <c r="D74" s="11">
        <v>1.7221093135468499</v>
      </c>
      <c r="E74" s="11">
        <v>1.35456749338057</v>
      </c>
      <c r="F74" s="11">
        <v>2.18937816114533</v>
      </c>
      <c r="G74" s="18">
        <v>9.0943029189712902E-6</v>
      </c>
      <c r="H74" s="11">
        <v>6.6136114160263507E-2</v>
      </c>
      <c r="I74" s="12">
        <v>834</v>
      </c>
      <c r="J74" s="12">
        <v>6454</v>
      </c>
    </row>
    <row r="75" spans="1:10">
      <c r="A75" s="10" t="s">
        <v>631</v>
      </c>
      <c r="B75" s="10" t="s">
        <v>3</v>
      </c>
      <c r="C75" s="10" t="s">
        <v>123</v>
      </c>
      <c r="D75" s="11">
        <v>2.06977431785397</v>
      </c>
      <c r="E75" s="11">
        <v>1.6574201471304499</v>
      </c>
      <c r="F75" s="11">
        <v>2.5847192302234401</v>
      </c>
      <c r="G75" s="18">
        <v>1.38807089162526E-10</v>
      </c>
      <c r="H75" s="11">
        <v>8.205268935236E-2</v>
      </c>
      <c r="I75" s="12">
        <v>834</v>
      </c>
      <c r="J75" s="12">
        <v>6454</v>
      </c>
    </row>
    <row r="76" spans="1:10">
      <c r="A76" s="10" t="s">
        <v>631</v>
      </c>
      <c r="B76" s="10" t="s">
        <v>3</v>
      </c>
      <c r="C76" s="10" t="s">
        <v>226</v>
      </c>
      <c r="D76" s="11">
        <v>3.88730154753876</v>
      </c>
      <c r="E76" s="11">
        <v>1.87808016730759</v>
      </c>
      <c r="F76" s="11">
        <v>8.0460427539472406</v>
      </c>
      <c r="G76" s="18">
        <v>2.5418369773133598E-4</v>
      </c>
      <c r="H76" s="11">
        <v>5.0768386388584004E-3</v>
      </c>
      <c r="I76" s="12">
        <v>834</v>
      </c>
      <c r="J76" s="12">
        <v>6454</v>
      </c>
    </row>
    <row r="77" spans="1:10">
      <c r="A77" s="10" t="s">
        <v>631</v>
      </c>
      <c r="B77" s="10" t="s">
        <v>3</v>
      </c>
      <c r="C77" s="10" t="s">
        <v>641</v>
      </c>
      <c r="D77" s="11">
        <v>12.7026048685214</v>
      </c>
      <c r="E77" s="11">
        <v>5.9643129222381299</v>
      </c>
      <c r="F77" s="11">
        <v>27.053605763064802</v>
      </c>
      <c r="G77" s="18">
        <v>4.4091237236503703E-11</v>
      </c>
      <c r="H77" s="11">
        <v>5.4884742041712399E-3</v>
      </c>
      <c r="I77" s="12">
        <v>834</v>
      </c>
      <c r="J77" s="12">
        <v>6454</v>
      </c>
    </row>
    <row r="78" spans="1:10">
      <c r="A78" s="10" t="s">
        <v>631</v>
      </c>
      <c r="B78" s="10" t="s">
        <v>3</v>
      </c>
      <c r="C78" s="10" t="s">
        <v>642</v>
      </c>
      <c r="D78" s="11">
        <v>1.9844696474201999</v>
      </c>
      <c r="E78" s="11">
        <v>1.63221488760505</v>
      </c>
      <c r="F78" s="11">
        <v>2.41274590217128</v>
      </c>
      <c r="G78" s="18">
        <v>6.2447883046626199E-12</v>
      </c>
      <c r="H78" s="11">
        <v>0.12307903402853999</v>
      </c>
      <c r="I78" s="12">
        <v>834</v>
      </c>
      <c r="J78" s="12">
        <v>6454</v>
      </c>
    </row>
    <row r="79" spans="1:10">
      <c r="A79" s="10" t="s">
        <v>631</v>
      </c>
      <c r="B79" s="10" t="s">
        <v>709</v>
      </c>
      <c r="C79" s="10" t="s">
        <v>637</v>
      </c>
      <c r="D79" s="11">
        <v>4.0332339756451097</v>
      </c>
      <c r="E79" s="11">
        <v>2.6367277235819699</v>
      </c>
      <c r="F79" s="11">
        <v>6.1693803864585304</v>
      </c>
      <c r="G79" s="18">
        <v>1.26890981855656E-10</v>
      </c>
      <c r="H79" s="11">
        <v>0.144184168012924</v>
      </c>
      <c r="I79" s="12">
        <v>128</v>
      </c>
      <c r="J79" s="12">
        <v>2348</v>
      </c>
    </row>
    <row r="80" spans="1:10">
      <c r="A80" s="10" t="s">
        <v>631</v>
      </c>
      <c r="B80" s="10" t="s">
        <v>709</v>
      </c>
      <c r="C80" s="10" t="s">
        <v>638</v>
      </c>
      <c r="D80" s="11">
        <v>3.43200131727549</v>
      </c>
      <c r="E80" s="11">
        <v>2.20364108506371</v>
      </c>
      <c r="F80" s="11">
        <v>5.3450777994730299</v>
      </c>
      <c r="G80" s="18">
        <v>4.8864408210151598E-8</v>
      </c>
      <c r="H80" s="11">
        <v>0.46042003231017797</v>
      </c>
      <c r="I80" s="12">
        <v>128</v>
      </c>
      <c r="J80" s="12">
        <v>2348</v>
      </c>
    </row>
    <row r="81" spans="1:10">
      <c r="A81" s="10" t="s">
        <v>631</v>
      </c>
      <c r="B81" s="10" t="s">
        <v>709</v>
      </c>
      <c r="C81" s="10" t="s">
        <v>639</v>
      </c>
      <c r="D81" s="11">
        <v>0.58354923641239198</v>
      </c>
      <c r="E81" s="11">
        <v>0.379635322799455</v>
      </c>
      <c r="F81" s="11">
        <v>0.89699164136360399</v>
      </c>
      <c r="G81" s="18">
        <v>1.40665541705599E-2</v>
      </c>
      <c r="H81" s="11">
        <v>0.400242326332795</v>
      </c>
      <c r="I81" s="12">
        <v>128</v>
      </c>
      <c r="J81" s="12">
        <v>2348</v>
      </c>
    </row>
    <row r="82" spans="1:10">
      <c r="A82" s="10" t="s">
        <v>631</v>
      </c>
      <c r="B82" s="10" t="s">
        <v>709</v>
      </c>
      <c r="C82" s="10" t="s">
        <v>714</v>
      </c>
      <c r="D82" s="11">
        <v>2.6584668598511501</v>
      </c>
      <c r="E82" s="11">
        <v>1.76245193670137</v>
      </c>
      <c r="F82" s="11">
        <v>4.0100078179461702</v>
      </c>
      <c r="G82" s="18">
        <v>3.1289690344708899E-6</v>
      </c>
      <c r="H82" s="11">
        <v>0.27504038772213202</v>
      </c>
      <c r="I82" s="12">
        <v>128</v>
      </c>
      <c r="J82" s="12">
        <v>2348</v>
      </c>
    </row>
    <row r="83" spans="1:10">
      <c r="A83" s="10" t="s">
        <v>631</v>
      </c>
      <c r="B83" s="10" t="s">
        <v>709</v>
      </c>
      <c r="C83" s="10" t="s">
        <v>5</v>
      </c>
      <c r="D83" s="11">
        <v>2.5650737811045099</v>
      </c>
      <c r="E83" s="11">
        <v>1.38726145190799</v>
      </c>
      <c r="F83" s="11">
        <v>4.7428720040194401</v>
      </c>
      <c r="G83" s="18">
        <v>2.6668967120008001E-3</v>
      </c>
      <c r="H83" s="11">
        <v>8.6025848142164796E-2</v>
      </c>
      <c r="I83" s="12">
        <v>128</v>
      </c>
      <c r="J83" s="12">
        <v>2348</v>
      </c>
    </row>
    <row r="84" spans="1:10">
      <c r="A84" s="10" t="s">
        <v>631</v>
      </c>
      <c r="B84" s="10" t="s">
        <v>709</v>
      </c>
      <c r="C84" s="10" t="s">
        <v>640</v>
      </c>
      <c r="D84" s="11">
        <v>4.78572034795768</v>
      </c>
      <c r="E84" s="11">
        <v>1.3213642637309</v>
      </c>
      <c r="F84" s="11">
        <v>17.332933754533801</v>
      </c>
      <c r="G84" s="18">
        <v>1.71093212829024E-2</v>
      </c>
      <c r="H84" s="11">
        <v>8.8852988691437793E-3</v>
      </c>
      <c r="I84" s="12">
        <v>128</v>
      </c>
      <c r="J84" s="12">
        <v>2348</v>
      </c>
    </row>
    <row r="85" spans="1:10">
      <c r="A85" s="10" t="s">
        <v>631</v>
      </c>
      <c r="B85" s="10" t="s">
        <v>709</v>
      </c>
      <c r="C85" s="10" t="s">
        <v>123</v>
      </c>
      <c r="D85" s="11">
        <v>4.5573796132030404</v>
      </c>
      <c r="E85" s="11">
        <v>1.96390849424419</v>
      </c>
      <c r="F85" s="11">
        <v>10.5757009553706</v>
      </c>
      <c r="G85" s="18">
        <v>4.1336792588309501E-4</v>
      </c>
      <c r="H85" s="11">
        <v>2.0193861066235899E-2</v>
      </c>
      <c r="I85" s="12">
        <v>128</v>
      </c>
      <c r="J85" s="12">
        <v>2348</v>
      </c>
    </row>
    <row r="86" spans="1:10">
      <c r="A86" s="10" t="s">
        <v>631</v>
      </c>
      <c r="B86" s="10" t="s">
        <v>709</v>
      </c>
      <c r="C86" s="10" t="s">
        <v>226</v>
      </c>
      <c r="D86" s="11">
        <v>4.80240866563304</v>
      </c>
      <c r="E86" s="11">
        <v>0.989756553809782</v>
      </c>
      <c r="F86" s="11">
        <v>23.3018199303378</v>
      </c>
      <c r="G86" s="18">
        <v>5.1512332896964497E-2</v>
      </c>
      <c r="H86" s="11">
        <v>5.2504038772213197E-3</v>
      </c>
      <c r="I86" s="12">
        <v>128</v>
      </c>
      <c r="J86" s="12">
        <v>2348</v>
      </c>
    </row>
    <row r="87" spans="1:10">
      <c r="A87" s="10" t="s">
        <v>631</v>
      </c>
      <c r="B87" s="10" t="s">
        <v>709</v>
      </c>
      <c r="C87" s="10" t="s">
        <v>641</v>
      </c>
      <c r="D87" s="11">
        <v>33.120807718369797</v>
      </c>
      <c r="E87" s="11">
        <v>3.10944504586177</v>
      </c>
      <c r="F87" s="11">
        <v>352.79218244334601</v>
      </c>
      <c r="G87" s="18">
        <v>3.7335881438300702E-3</v>
      </c>
      <c r="H87" s="11">
        <v>3.2310177705977398E-3</v>
      </c>
      <c r="I87" s="12">
        <v>128</v>
      </c>
      <c r="J87" s="12">
        <v>2348</v>
      </c>
    </row>
    <row r="88" spans="1:10">
      <c r="A88" s="10" t="s">
        <v>631</v>
      </c>
      <c r="B88" s="10" t="s">
        <v>709</v>
      </c>
      <c r="C88" s="10" t="s">
        <v>642</v>
      </c>
      <c r="D88" s="11">
        <v>2.3068630603288902</v>
      </c>
      <c r="E88" s="11">
        <v>1.2761344310448</v>
      </c>
      <c r="F88" s="11">
        <v>4.17010704330972</v>
      </c>
      <c r="G88" s="18">
        <v>5.6545245780352301E-3</v>
      </c>
      <c r="H88" s="11">
        <v>5.5331179321486297E-2</v>
      </c>
      <c r="I88" s="12">
        <v>128</v>
      </c>
      <c r="J88" s="12">
        <v>2348</v>
      </c>
    </row>
    <row r="89" spans="1:10">
      <c r="A89" s="10" t="s">
        <v>631</v>
      </c>
      <c r="B89" s="10" t="s">
        <v>320</v>
      </c>
      <c r="C89" s="10" t="s">
        <v>637</v>
      </c>
      <c r="D89" s="11">
        <v>1.6951677872042401</v>
      </c>
      <c r="E89" s="11">
        <v>1.36423277372212</v>
      </c>
      <c r="F89" s="11">
        <v>2.1063808773151802</v>
      </c>
      <c r="G89" s="18">
        <v>1.9091240150231702E-6</v>
      </c>
      <c r="H89" s="11">
        <v>0.14692435577722401</v>
      </c>
      <c r="I89" s="12">
        <v>706</v>
      </c>
      <c r="J89" s="12">
        <v>4106</v>
      </c>
    </row>
    <row r="90" spans="1:10">
      <c r="A90" s="10" t="s">
        <v>631</v>
      </c>
      <c r="B90" s="10" t="s">
        <v>320</v>
      </c>
      <c r="C90" s="10" t="s">
        <v>638</v>
      </c>
      <c r="D90" s="11">
        <v>2.21233995443886</v>
      </c>
      <c r="E90" s="11">
        <v>1.8429487454403599</v>
      </c>
      <c r="F90" s="11">
        <v>2.6557700457573201</v>
      </c>
      <c r="G90" s="18">
        <v>1.60732944655502E-17</v>
      </c>
      <c r="H90" s="11">
        <v>0.519742310889443</v>
      </c>
      <c r="I90" s="12">
        <v>706</v>
      </c>
      <c r="J90" s="12">
        <v>4106</v>
      </c>
    </row>
    <row r="91" spans="1:10">
      <c r="A91" s="10" t="s">
        <v>631</v>
      </c>
      <c r="B91" s="10" t="s">
        <v>320</v>
      </c>
      <c r="C91" s="10" t="s">
        <v>639</v>
      </c>
      <c r="D91" s="11">
        <v>0.85993929055747598</v>
      </c>
      <c r="E91" s="11">
        <v>0.71856341781044897</v>
      </c>
      <c r="F91" s="11">
        <v>1.0291305751381401</v>
      </c>
      <c r="G91" s="18">
        <v>9.9636231197175004E-2</v>
      </c>
      <c r="H91" s="11">
        <v>0.53740648379052403</v>
      </c>
      <c r="I91" s="12">
        <v>706</v>
      </c>
      <c r="J91" s="12">
        <v>4106</v>
      </c>
    </row>
    <row r="92" spans="1:10">
      <c r="A92" s="10" t="s">
        <v>631</v>
      </c>
      <c r="B92" s="10" t="s">
        <v>320</v>
      </c>
      <c r="C92" s="10" t="s">
        <v>714</v>
      </c>
      <c r="D92" s="11">
        <v>1.0405755994653001</v>
      </c>
      <c r="E92" s="11">
        <v>0.86551424650187003</v>
      </c>
      <c r="F92" s="11">
        <v>1.2510453554969101</v>
      </c>
      <c r="G92" s="18">
        <v>0.67214975877738803</v>
      </c>
      <c r="H92" s="11">
        <v>0.33229426433915199</v>
      </c>
      <c r="I92" s="12">
        <v>706</v>
      </c>
      <c r="J92" s="12">
        <v>4106</v>
      </c>
    </row>
    <row r="93" spans="1:10">
      <c r="A93" s="10" t="s">
        <v>631</v>
      </c>
      <c r="B93" s="10" t="s">
        <v>320</v>
      </c>
      <c r="C93" s="10" t="s">
        <v>5</v>
      </c>
      <c r="D93" s="11">
        <v>1.28606748751971</v>
      </c>
      <c r="E93" s="11">
        <v>1.06416813731947</v>
      </c>
      <c r="F93" s="11">
        <v>1.5542370838328601</v>
      </c>
      <c r="G93" s="18">
        <v>9.2257550065246996E-3</v>
      </c>
      <c r="H93" s="11">
        <v>0.229842061512884</v>
      </c>
      <c r="I93" s="12">
        <v>706</v>
      </c>
      <c r="J93" s="12">
        <v>4106</v>
      </c>
    </row>
    <row r="94" spans="1:10">
      <c r="A94" s="10" t="s">
        <v>631</v>
      </c>
      <c r="B94" s="10" t="s">
        <v>320</v>
      </c>
      <c r="C94" s="10" t="s">
        <v>640</v>
      </c>
      <c r="D94" s="11">
        <v>1.6464736348358699</v>
      </c>
      <c r="E94" s="11">
        <v>1.2904894736358099</v>
      </c>
      <c r="F94" s="11">
        <v>2.1006567551241302</v>
      </c>
      <c r="G94" s="18">
        <v>6.0281989203167703E-5</v>
      </c>
      <c r="H94" s="11">
        <v>9.55943474646717E-2</v>
      </c>
      <c r="I94" s="12">
        <v>706</v>
      </c>
      <c r="J94" s="12">
        <v>4106</v>
      </c>
    </row>
    <row r="95" spans="1:10">
      <c r="A95" s="10" t="s">
        <v>631</v>
      </c>
      <c r="B95" s="10" t="s">
        <v>320</v>
      </c>
      <c r="C95" s="10" t="s">
        <v>123</v>
      </c>
      <c r="D95" s="11">
        <v>1.9149962513079699</v>
      </c>
      <c r="E95" s="11">
        <v>1.52263110749543</v>
      </c>
      <c r="F95" s="11">
        <v>2.4084695396482201</v>
      </c>
      <c r="G95" s="18">
        <v>2.79056931730674E-8</v>
      </c>
      <c r="H95" s="11">
        <v>0.11388196176226099</v>
      </c>
      <c r="I95" s="12">
        <v>706</v>
      </c>
      <c r="J95" s="12">
        <v>4106</v>
      </c>
    </row>
    <row r="96" spans="1:10">
      <c r="A96" s="10" t="s">
        <v>631</v>
      </c>
      <c r="B96" s="10" t="s">
        <v>320</v>
      </c>
      <c r="C96" s="10" t="s">
        <v>226</v>
      </c>
      <c r="D96" s="11">
        <v>1.9139066824375299</v>
      </c>
      <c r="E96" s="11">
        <v>0.76816684594936802</v>
      </c>
      <c r="F96" s="11">
        <v>4.7685458027701504</v>
      </c>
      <c r="G96" s="18">
        <v>0.16340746575145501</v>
      </c>
      <c r="H96" s="11">
        <v>4.9875311720698296E-3</v>
      </c>
      <c r="I96" s="12">
        <v>706</v>
      </c>
      <c r="J96" s="12">
        <v>4106</v>
      </c>
    </row>
    <row r="97" spans="1:10">
      <c r="A97" s="10" t="s">
        <v>631</v>
      </c>
      <c r="B97" s="10" t="s">
        <v>320</v>
      </c>
      <c r="C97" s="10" t="s">
        <v>641</v>
      </c>
      <c r="D97" s="11">
        <v>7.3583840607982998</v>
      </c>
      <c r="E97" s="11">
        <v>3.2752555413656799</v>
      </c>
      <c r="F97" s="11">
        <v>16.531783643249199</v>
      </c>
      <c r="G97" s="18">
        <v>1.3471628067027201E-6</v>
      </c>
      <c r="H97" s="11">
        <v>6.65004156275977E-3</v>
      </c>
      <c r="I97" s="12">
        <v>706</v>
      </c>
      <c r="J97" s="12">
        <v>4106</v>
      </c>
    </row>
    <row r="98" spans="1:10">
      <c r="A98" s="10" t="s">
        <v>631</v>
      </c>
      <c r="B98" s="10" t="s">
        <v>320</v>
      </c>
      <c r="C98" s="10" t="s">
        <v>642</v>
      </c>
      <c r="D98" s="11">
        <v>1.9570104635394601</v>
      </c>
      <c r="E98" s="11">
        <v>1.5908981058507401</v>
      </c>
      <c r="F98" s="11">
        <v>2.40737602258623</v>
      </c>
      <c r="G98" s="18">
        <v>2.10321585775289E-10</v>
      </c>
      <c r="H98" s="11">
        <v>0.15793848711554401</v>
      </c>
      <c r="I98" s="12">
        <v>706</v>
      </c>
      <c r="J98" s="12">
        <v>4106</v>
      </c>
    </row>
  </sheetData>
  <phoneticPr fontId="1"/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2B99C-EF80-5342-981E-A0956A4AB348}">
  <dimension ref="A1:K191"/>
  <sheetViews>
    <sheetView zoomScale="125" workbookViewId="0">
      <selection activeCell="N26" sqref="N26"/>
    </sheetView>
  </sheetViews>
  <sheetFormatPr baseColWidth="10" defaultRowHeight="16"/>
  <cols>
    <col min="1" max="1" width="17.28515625" style="25" customWidth="1"/>
    <col min="2" max="2" width="8.7109375" style="25" bestFit="1" customWidth="1"/>
    <col min="3" max="3" width="19" style="25" bestFit="1" customWidth="1"/>
    <col min="4" max="4" width="6.140625" style="26" bestFit="1" customWidth="1"/>
    <col min="5" max="5" width="7.85546875" style="26" bestFit="1" customWidth="1"/>
    <col min="6" max="6" width="8" style="26" bestFit="1" customWidth="1"/>
    <col min="7" max="7" width="10" style="27" bestFit="1" customWidth="1"/>
    <col min="8" max="8" width="5.7109375" style="26" bestFit="1" customWidth="1"/>
    <col min="9" max="9" width="7.42578125" style="26" bestFit="1" customWidth="1"/>
    <col min="10" max="10" width="7.5703125" style="26" bestFit="1" customWidth="1"/>
    <col min="11" max="11" width="9.5703125" style="27" bestFit="1" customWidth="1"/>
    <col min="12" max="16384" width="10.7109375" style="25"/>
  </cols>
  <sheetData>
    <row r="1" spans="1:11" s="13" customFormat="1" ht="13">
      <c r="A1" s="17" t="s">
        <v>718</v>
      </c>
      <c r="D1" s="31"/>
      <c r="E1" s="31"/>
      <c r="F1" s="31"/>
      <c r="G1" s="32"/>
      <c r="H1" s="31"/>
      <c r="I1" s="31"/>
      <c r="J1" s="31"/>
      <c r="K1" s="32"/>
    </row>
    <row r="2" spans="1:11" s="7" customFormat="1" ht="13">
      <c r="A2" s="7" t="s">
        <v>716</v>
      </c>
      <c r="D2" s="8"/>
      <c r="E2" s="8"/>
      <c r="F2" s="8"/>
      <c r="G2" s="20"/>
      <c r="H2" s="8"/>
      <c r="I2" s="8"/>
      <c r="J2" s="8"/>
      <c r="K2" s="20"/>
    </row>
    <row r="3" spans="1:11" s="7" customFormat="1" ht="13">
      <c r="A3" s="7" t="s">
        <v>713</v>
      </c>
      <c r="D3" s="8"/>
      <c r="E3" s="8"/>
      <c r="F3" s="8"/>
      <c r="G3" s="20"/>
      <c r="H3" s="8"/>
      <c r="I3" s="8"/>
      <c r="J3" s="8"/>
      <c r="K3" s="20"/>
    </row>
    <row r="4" spans="1:11" s="7" customFormat="1" ht="13">
      <c r="A4" s="7" t="s">
        <v>648</v>
      </c>
      <c r="D4" s="8"/>
      <c r="E4" s="8"/>
      <c r="F4" s="8"/>
      <c r="G4" s="20"/>
      <c r="H4" s="8"/>
      <c r="I4" s="8"/>
      <c r="J4" s="8"/>
      <c r="K4" s="20"/>
    </row>
    <row r="5" spans="1:11" s="7" customFormat="1" ht="13">
      <c r="A5" s="7" t="s">
        <v>675</v>
      </c>
      <c r="D5" s="8"/>
      <c r="E5" s="8"/>
      <c r="F5" s="8"/>
      <c r="G5" s="20"/>
      <c r="H5" s="8"/>
      <c r="I5" s="8"/>
      <c r="J5" s="8"/>
      <c r="K5" s="20"/>
    </row>
    <row r="6" spans="1:11" s="7" customFormat="1" ht="13">
      <c r="A6" s="7" t="s">
        <v>671</v>
      </c>
      <c r="D6" s="8"/>
      <c r="E6" s="8"/>
      <c r="F6" s="8"/>
      <c r="G6" s="20"/>
      <c r="H6" s="8"/>
      <c r="I6" s="8"/>
      <c r="J6" s="8"/>
      <c r="K6" s="20"/>
    </row>
    <row r="7" spans="1:11" s="7" customFormat="1" ht="13">
      <c r="A7" s="33" t="s">
        <v>672</v>
      </c>
      <c r="B7" s="33"/>
      <c r="C7" s="33"/>
      <c r="D7" s="34"/>
      <c r="E7" s="34"/>
      <c r="F7" s="34"/>
      <c r="G7" s="35"/>
      <c r="H7" s="34"/>
      <c r="I7" s="34"/>
      <c r="J7" s="34"/>
      <c r="K7" s="20"/>
    </row>
    <row r="8" spans="1:11" s="7" customFormat="1" ht="13">
      <c r="A8" s="7" t="s">
        <v>673</v>
      </c>
      <c r="D8" s="8"/>
      <c r="E8" s="8"/>
      <c r="F8" s="8"/>
      <c r="G8" s="20"/>
      <c r="H8" s="8"/>
      <c r="I8" s="8"/>
      <c r="J8" s="8"/>
      <c r="K8" s="20"/>
    </row>
    <row r="9" spans="1:11" s="7" customFormat="1" ht="13">
      <c r="A9" s="33" t="s">
        <v>674</v>
      </c>
      <c r="B9" s="33"/>
      <c r="C9" s="33"/>
      <c r="D9" s="34"/>
      <c r="E9" s="34"/>
      <c r="F9" s="34"/>
      <c r="G9" s="35"/>
      <c r="H9" s="34"/>
      <c r="I9" s="8"/>
      <c r="J9" s="8"/>
      <c r="K9" s="20"/>
    </row>
    <row r="11" spans="1:11">
      <c r="A11" s="36" t="s">
        <v>717</v>
      </c>
      <c r="B11" s="36" t="s">
        <v>645</v>
      </c>
      <c r="C11" s="36" t="s">
        <v>321</v>
      </c>
      <c r="D11" s="37" t="s">
        <v>650</v>
      </c>
      <c r="E11" s="37" t="s">
        <v>651</v>
      </c>
      <c r="F11" s="37" t="s">
        <v>652</v>
      </c>
      <c r="G11" s="38" t="s">
        <v>653</v>
      </c>
      <c r="H11" s="37" t="s">
        <v>654</v>
      </c>
      <c r="I11" s="37" t="s">
        <v>655</v>
      </c>
      <c r="J11" s="37" t="s">
        <v>656</v>
      </c>
      <c r="K11" s="38" t="s">
        <v>657</v>
      </c>
    </row>
    <row r="12" spans="1:11">
      <c r="A12" s="36" t="s">
        <v>2</v>
      </c>
      <c r="B12" s="36" t="s">
        <v>3</v>
      </c>
      <c r="C12" s="36" t="s">
        <v>658</v>
      </c>
      <c r="D12" s="37">
        <v>0.69645199506301902</v>
      </c>
      <c r="E12" s="37">
        <v>0.68351203292858598</v>
      </c>
      <c r="F12" s="37">
        <v>0.70939195719745096</v>
      </c>
      <c r="G12" s="38" t="s">
        <v>670</v>
      </c>
      <c r="H12" s="37" t="s">
        <v>670</v>
      </c>
      <c r="I12" s="37" t="s">
        <v>670</v>
      </c>
      <c r="J12" s="37" t="s">
        <v>670</v>
      </c>
      <c r="K12" s="38" t="s">
        <v>670</v>
      </c>
    </row>
    <row r="13" spans="1:11">
      <c r="A13" s="36" t="s">
        <v>2</v>
      </c>
      <c r="B13" s="36" t="s">
        <v>3</v>
      </c>
      <c r="C13" s="36" t="s">
        <v>659</v>
      </c>
      <c r="D13" s="37">
        <v>0.69653221350342498</v>
      </c>
      <c r="E13" s="37">
        <v>0.68359105470938097</v>
      </c>
      <c r="F13" s="37">
        <v>0.70947337229746898</v>
      </c>
      <c r="G13" s="38">
        <v>0.66474175622210396</v>
      </c>
      <c r="H13" s="37">
        <v>0.13070793430571401</v>
      </c>
      <c r="I13" s="37">
        <v>8.3021503035294805E-2</v>
      </c>
      <c r="J13" s="37">
        <v>0.178394365576134</v>
      </c>
      <c r="K13" s="38">
        <v>3.8861464737820498E-8</v>
      </c>
    </row>
    <row r="14" spans="1:11">
      <c r="A14" s="36" t="s">
        <v>2</v>
      </c>
      <c r="B14" s="36" t="s">
        <v>3</v>
      </c>
      <c r="C14" s="36" t="s">
        <v>660</v>
      </c>
      <c r="D14" s="37">
        <v>0.70375100976885696</v>
      </c>
      <c r="E14" s="37">
        <v>0.69102466173409705</v>
      </c>
      <c r="F14" s="37">
        <v>0.71647735780361699</v>
      </c>
      <c r="G14" s="38">
        <v>1.55472493305276E-4</v>
      </c>
      <c r="H14" s="37">
        <v>0.20283651204064901</v>
      </c>
      <c r="I14" s="37">
        <v>0.155426469766968</v>
      </c>
      <c r="J14" s="37">
        <v>0.25024655431433002</v>
      </c>
      <c r="K14" s="38">
        <v>2.5243280679434499E-17</v>
      </c>
    </row>
    <row r="15" spans="1:11">
      <c r="A15" s="36" t="s">
        <v>2</v>
      </c>
      <c r="B15" s="36" t="s">
        <v>3</v>
      </c>
      <c r="C15" s="36" t="s">
        <v>661</v>
      </c>
      <c r="D15" s="37">
        <v>0.70129554470460698</v>
      </c>
      <c r="E15" s="37">
        <v>0.68842793039164796</v>
      </c>
      <c r="F15" s="37">
        <v>0.714163159017566</v>
      </c>
      <c r="G15" s="38">
        <v>1.59469117510159E-3</v>
      </c>
      <c r="H15" s="37">
        <v>0.262917683943099</v>
      </c>
      <c r="I15" s="37">
        <v>0.222687981295769</v>
      </c>
      <c r="J15" s="37">
        <v>0.303147386590429</v>
      </c>
      <c r="K15" s="38">
        <v>7.2619521655337399E-38</v>
      </c>
    </row>
    <row r="16" spans="1:11">
      <c r="A16" s="36" t="s">
        <v>2</v>
      </c>
      <c r="B16" s="36" t="s">
        <v>3</v>
      </c>
      <c r="C16" s="36" t="s">
        <v>662</v>
      </c>
      <c r="D16" s="37">
        <v>0.71005264311690497</v>
      </c>
      <c r="E16" s="37">
        <v>0.69721865863451604</v>
      </c>
      <c r="F16" s="37">
        <v>0.72288662759929401</v>
      </c>
      <c r="G16" s="38">
        <v>6.1052887216432603E-10</v>
      </c>
      <c r="H16" s="37">
        <v>6.4353132310501104E-2</v>
      </c>
      <c r="I16" s="37">
        <v>2.4189920363160901E-2</v>
      </c>
      <c r="J16" s="37">
        <v>0.104516344257841</v>
      </c>
      <c r="K16" s="38">
        <v>8.4332920337241003E-4</v>
      </c>
    </row>
    <row r="17" spans="1:11">
      <c r="A17" s="36" t="s">
        <v>2</v>
      </c>
      <c r="B17" s="36" t="s">
        <v>3</v>
      </c>
      <c r="C17" s="36" t="s">
        <v>663</v>
      </c>
      <c r="D17" s="37">
        <v>0.71011277879380297</v>
      </c>
      <c r="E17" s="37">
        <v>0.69724757677451099</v>
      </c>
      <c r="F17" s="37">
        <v>0.72297798081309494</v>
      </c>
      <c r="G17" s="38">
        <v>1.28085737842541E-11</v>
      </c>
      <c r="H17" s="37">
        <v>0.28206725586116399</v>
      </c>
      <c r="I17" s="37">
        <v>0.24895617535704301</v>
      </c>
      <c r="J17" s="37">
        <v>0.31517833636528497</v>
      </c>
      <c r="K17" s="38">
        <v>6.9046968507649904E-63</v>
      </c>
    </row>
    <row r="18" spans="1:11">
      <c r="A18" s="36" t="s">
        <v>2</v>
      </c>
      <c r="B18" s="36" t="s">
        <v>3</v>
      </c>
      <c r="C18" s="36" t="s">
        <v>664</v>
      </c>
      <c r="D18" s="37">
        <v>0.70066806157412798</v>
      </c>
      <c r="E18" s="37">
        <v>0.68780002512976501</v>
      </c>
      <c r="F18" s="37">
        <v>0.71353609801849105</v>
      </c>
      <c r="G18" s="38">
        <v>3.3682914246823602E-4</v>
      </c>
      <c r="H18" s="37">
        <v>2.0845983597449699E-2</v>
      </c>
      <c r="I18" s="37">
        <v>1.15381976124247E-2</v>
      </c>
      <c r="J18" s="37">
        <v>3.0153769582474801E-2</v>
      </c>
      <c r="K18" s="38">
        <v>5.6760869821077301E-6</v>
      </c>
    </row>
    <row r="19" spans="1:11">
      <c r="A19" s="36" t="s">
        <v>2</v>
      </c>
      <c r="B19" s="36" t="s">
        <v>3</v>
      </c>
      <c r="C19" s="36" t="s">
        <v>665</v>
      </c>
      <c r="D19" s="37">
        <v>0.70256691501725199</v>
      </c>
      <c r="E19" s="37">
        <v>0.68968567648670598</v>
      </c>
      <c r="F19" s="37">
        <v>0.715448153547798</v>
      </c>
      <c r="G19" s="38">
        <v>1.18965824250257E-6</v>
      </c>
      <c r="H19" s="37">
        <v>4.4287636224950903E-2</v>
      </c>
      <c r="I19" s="37">
        <v>3.2367110990883997E-2</v>
      </c>
      <c r="J19" s="37">
        <v>5.6208161459017802E-2</v>
      </c>
      <c r="K19" s="38">
        <v>1.64606813825907E-13</v>
      </c>
    </row>
    <row r="20" spans="1:11">
      <c r="A20" s="36" t="s">
        <v>2</v>
      </c>
      <c r="B20" s="36" t="s">
        <v>3</v>
      </c>
      <c r="C20" s="36" t="s">
        <v>666</v>
      </c>
      <c r="D20" s="37">
        <v>0.71541838214758702</v>
      </c>
      <c r="E20" s="37">
        <v>0.70268830392826298</v>
      </c>
      <c r="F20" s="37">
        <v>0.72814846036691105</v>
      </c>
      <c r="G20" s="38">
        <v>5.3134804071670902E-12</v>
      </c>
      <c r="H20" s="37">
        <v>0.33446607627095698</v>
      </c>
      <c r="I20" s="37">
        <v>0.29759412643419803</v>
      </c>
      <c r="J20" s="37">
        <v>0.37133802610771699</v>
      </c>
      <c r="K20" s="38">
        <v>5.1222042596242503E-71</v>
      </c>
    </row>
    <row r="21" spans="1:11">
      <c r="A21" s="36" t="s">
        <v>2</v>
      </c>
      <c r="B21" s="36" t="s">
        <v>3</v>
      </c>
      <c r="C21" s="36" t="s">
        <v>667</v>
      </c>
      <c r="D21" s="37">
        <v>0.70284972537290102</v>
      </c>
      <c r="E21" s="37">
        <v>0.69002524402415799</v>
      </c>
      <c r="F21" s="37">
        <v>0.71567420672164395</v>
      </c>
      <c r="G21" s="38">
        <v>1.35071128188698E-4</v>
      </c>
      <c r="H21" s="37">
        <v>0.13255059354889101</v>
      </c>
      <c r="I21" s="37">
        <v>9.6499291236972498E-2</v>
      </c>
      <c r="J21" s="37">
        <v>0.16860189586080901</v>
      </c>
      <c r="K21" s="38">
        <v>2.8730747049931899E-13</v>
      </c>
    </row>
    <row r="22" spans="1:11">
      <c r="A22" s="36" t="s">
        <v>2</v>
      </c>
      <c r="B22" s="36" t="s">
        <v>3</v>
      </c>
      <c r="C22" s="36" t="s">
        <v>668</v>
      </c>
      <c r="D22" s="37">
        <v>0.74164365594885195</v>
      </c>
      <c r="E22" s="37">
        <v>0.72937017278133798</v>
      </c>
      <c r="F22" s="37">
        <v>0.75391713911636604</v>
      </c>
      <c r="G22" s="38">
        <v>7.1868057603086397E-32</v>
      </c>
      <c r="H22" s="37">
        <v>0.50463517689348603</v>
      </c>
      <c r="I22" s="37">
        <v>0.45918887111581302</v>
      </c>
      <c r="J22" s="37">
        <v>0.55008148267115797</v>
      </c>
      <c r="K22" s="38">
        <v>2.55575348790566E-105</v>
      </c>
    </row>
    <row r="23" spans="1:11">
      <c r="A23" s="39" t="s">
        <v>2</v>
      </c>
      <c r="B23" s="39" t="s">
        <v>3</v>
      </c>
      <c r="C23" s="39" t="s">
        <v>669</v>
      </c>
      <c r="D23" s="40">
        <v>0.74611043793187304</v>
      </c>
      <c r="E23" s="40">
        <v>0.733933288713291</v>
      </c>
      <c r="F23" s="40">
        <v>0.75828758715045597</v>
      </c>
      <c r="G23" s="41">
        <v>2.8395537699375602E-3</v>
      </c>
      <c r="H23" s="40">
        <v>0.13255059354889101</v>
      </c>
      <c r="I23" s="40">
        <v>9.6499291236972498E-2</v>
      </c>
      <c r="J23" s="40">
        <v>0.16860189586080901</v>
      </c>
      <c r="K23" s="41">
        <v>2.8730747049931899E-13</v>
      </c>
    </row>
    <row r="24" spans="1:11">
      <c r="A24" s="36" t="s">
        <v>2</v>
      </c>
      <c r="B24" s="36" t="s">
        <v>709</v>
      </c>
      <c r="C24" s="36" t="s">
        <v>658</v>
      </c>
      <c r="D24" s="37">
        <v>0.58240161001788904</v>
      </c>
      <c r="E24" s="37">
        <v>0.55193996487963604</v>
      </c>
      <c r="F24" s="37">
        <v>0.61286325515614204</v>
      </c>
      <c r="G24" s="38" t="s">
        <v>670</v>
      </c>
      <c r="H24" s="37" t="s">
        <v>670</v>
      </c>
      <c r="I24" s="37" t="s">
        <v>670</v>
      </c>
      <c r="J24" s="37" t="s">
        <v>670</v>
      </c>
      <c r="K24" s="38" t="s">
        <v>670</v>
      </c>
    </row>
    <row r="25" spans="1:11">
      <c r="A25" s="36" t="s">
        <v>2</v>
      </c>
      <c r="B25" s="36" t="s">
        <v>709</v>
      </c>
      <c r="C25" s="36" t="s">
        <v>659</v>
      </c>
      <c r="D25" s="37">
        <v>0.58210793082886103</v>
      </c>
      <c r="E25" s="37">
        <v>0.55168589069532503</v>
      </c>
      <c r="F25" s="37">
        <v>0.61252997096239703</v>
      </c>
      <c r="G25" s="38">
        <v>0.85698295744130604</v>
      </c>
      <c r="H25" s="37">
        <v>5.7503478433711001E-2</v>
      </c>
      <c r="I25" s="37">
        <v>-4.0907954923839702E-2</v>
      </c>
      <c r="J25" s="37">
        <v>0.15591491179126199</v>
      </c>
      <c r="K25" s="38">
        <v>0.12605044154218101</v>
      </c>
    </row>
    <row r="26" spans="1:11">
      <c r="A26" s="36" t="s">
        <v>2</v>
      </c>
      <c r="B26" s="36" t="s">
        <v>709</v>
      </c>
      <c r="C26" s="36" t="s">
        <v>660</v>
      </c>
      <c r="D26" s="37">
        <v>0.61809679984098598</v>
      </c>
      <c r="E26" s="37">
        <v>0.587197117937728</v>
      </c>
      <c r="F26" s="37">
        <v>0.64899648174424296</v>
      </c>
      <c r="G26" s="38">
        <v>1.41365263598969E-4</v>
      </c>
      <c r="H26" s="37">
        <v>0.27280858676207498</v>
      </c>
      <c r="I26" s="37">
        <v>0.172175140660976</v>
      </c>
      <c r="J26" s="37">
        <v>0.37344203286317401</v>
      </c>
      <c r="K26" s="38">
        <v>5.38019543168444E-8</v>
      </c>
    </row>
    <row r="27" spans="1:11">
      <c r="A27" s="36" t="s">
        <v>2</v>
      </c>
      <c r="B27" s="36" t="s">
        <v>709</v>
      </c>
      <c r="C27" s="36" t="s">
        <v>661</v>
      </c>
      <c r="D27" s="37">
        <v>0.58830649970184901</v>
      </c>
      <c r="E27" s="37">
        <v>0.55749710710635603</v>
      </c>
      <c r="F27" s="37">
        <v>0.61911589229734099</v>
      </c>
      <c r="G27" s="38">
        <v>0.26886558881414702</v>
      </c>
      <c r="H27" s="37">
        <v>0.124309282448817</v>
      </c>
      <c r="I27" s="37">
        <v>5.5469287579963701E-2</v>
      </c>
      <c r="J27" s="37">
        <v>0.19314927731767101</v>
      </c>
      <c r="K27" s="38">
        <v>2.0058599237139299E-4</v>
      </c>
    </row>
    <row r="28" spans="1:11">
      <c r="A28" s="36" t="s">
        <v>2</v>
      </c>
      <c r="B28" s="36" t="s">
        <v>709</v>
      </c>
      <c r="C28" s="36" t="s">
        <v>662</v>
      </c>
      <c r="D28" s="37">
        <v>0.59719340091433104</v>
      </c>
      <c r="E28" s="37">
        <v>0.56662180771347304</v>
      </c>
      <c r="F28" s="37">
        <v>0.62776499411519004</v>
      </c>
      <c r="G28" s="38">
        <v>1.0119844603918101E-2</v>
      </c>
      <c r="H28" s="37">
        <v>0.122599880739416</v>
      </c>
      <c r="I28" s="37">
        <v>7.6108801390153205E-2</v>
      </c>
      <c r="J28" s="37">
        <v>0.16909096008867799</v>
      </c>
      <c r="K28" s="38">
        <v>1.17900262455213E-7</v>
      </c>
    </row>
    <row r="29" spans="1:11">
      <c r="A29" s="36" t="s">
        <v>2</v>
      </c>
      <c r="B29" s="36" t="s">
        <v>709</v>
      </c>
      <c r="C29" s="36" t="s">
        <v>663</v>
      </c>
      <c r="D29" s="37">
        <v>0.59442258000397497</v>
      </c>
      <c r="E29" s="37">
        <v>0.56382139164415601</v>
      </c>
      <c r="F29" s="37">
        <v>0.62502376836379503</v>
      </c>
      <c r="G29" s="38">
        <v>1.40776054223485E-2</v>
      </c>
      <c r="H29" s="37">
        <v>9.5794076724309299E-2</v>
      </c>
      <c r="I29" s="37">
        <v>4.9203959432344103E-2</v>
      </c>
      <c r="J29" s="37">
        <v>0.142384194016274</v>
      </c>
      <c r="K29" s="38">
        <v>2.7892965497393399E-5</v>
      </c>
    </row>
    <row r="30" spans="1:11">
      <c r="A30" s="36" t="s">
        <v>2</v>
      </c>
      <c r="B30" s="36" t="s">
        <v>709</v>
      </c>
      <c r="C30" s="36" t="s">
        <v>664</v>
      </c>
      <c r="D30" s="37">
        <v>0.59093917710196797</v>
      </c>
      <c r="E30" s="37">
        <v>0.56028587907939098</v>
      </c>
      <c r="F30" s="37">
        <v>0.62159247512454496</v>
      </c>
      <c r="G30" s="38">
        <v>1.0775002260204799E-2</v>
      </c>
      <c r="H30" s="37">
        <v>3.86404293381037E-3</v>
      </c>
      <c r="I30" s="37">
        <v>-6.18746619682859E-2</v>
      </c>
      <c r="J30" s="37">
        <v>6.96027478359066E-2</v>
      </c>
      <c r="K30" s="38">
        <v>0.45414073515657599</v>
      </c>
    </row>
    <row r="31" spans="1:11">
      <c r="A31" s="36" t="s">
        <v>2</v>
      </c>
      <c r="B31" s="36" t="s">
        <v>709</v>
      </c>
      <c r="C31" s="36" t="s">
        <v>665</v>
      </c>
      <c r="D31" s="37">
        <v>0.58857980520771203</v>
      </c>
      <c r="E31" s="37">
        <v>0.55802015441504504</v>
      </c>
      <c r="F31" s="37">
        <v>0.61913945600038001</v>
      </c>
      <c r="G31" s="38">
        <v>3.8751194564989502E-2</v>
      </c>
      <c r="H31" s="37">
        <v>2.2448817332538101E-2</v>
      </c>
      <c r="I31" s="37">
        <v>-2.6592799920959202E-2</v>
      </c>
      <c r="J31" s="37">
        <v>7.1490434586035406E-2</v>
      </c>
      <c r="K31" s="38">
        <v>0.18480858856482699</v>
      </c>
    </row>
    <row r="32" spans="1:11">
      <c r="A32" s="36" t="s">
        <v>2</v>
      </c>
      <c r="B32" s="36" t="s">
        <v>709</v>
      </c>
      <c r="C32" s="36" t="s">
        <v>666</v>
      </c>
      <c r="D32" s="37">
        <v>0.61036026634863805</v>
      </c>
      <c r="E32" s="37">
        <v>0.57968021069622</v>
      </c>
      <c r="F32" s="37">
        <v>0.64104032200105698</v>
      </c>
      <c r="G32" s="38">
        <v>1.92027370005481E-3</v>
      </c>
      <c r="H32" s="37">
        <v>0.16123235937189401</v>
      </c>
      <c r="I32" s="37">
        <v>9.79184675960805E-2</v>
      </c>
      <c r="J32" s="37">
        <v>0.22454625114770799</v>
      </c>
      <c r="K32" s="38">
        <v>2.9994989035699602E-7</v>
      </c>
    </row>
    <row r="33" spans="1:11">
      <c r="A33" s="36" t="s">
        <v>2</v>
      </c>
      <c r="B33" s="36" t="s">
        <v>709</v>
      </c>
      <c r="C33" s="36" t="s">
        <v>667</v>
      </c>
      <c r="D33" s="37">
        <v>0.60239415623136505</v>
      </c>
      <c r="E33" s="37">
        <v>0.57171506564818897</v>
      </c>
      <c r="F33" s="37">
        <v>0.63307324681454202</v>
      </c>
      <c r="G33" s="38">
        <v>5.6134066410480502E-3</v>
      </c>
      <c r="H33" s="37">
        <v>0.16369707811568299</v>
      </c>
      <c r="I33" s="37">
        <v>8.29783792103507E-2</v>
      </c>
      <c r="J33" s="37">
        <v>0.244415777021015</v>
      </c>
      <c r="K33" s="38">
        <v>3.5208967627619597E-5</v>
      </c>
    </row>
    <row r="34" spans="1:11">
      <c r="A34" s="36" t="s">
        <v>2</v>
      </c>
      <c r="B34" s="36" t="s">
        <v>709</v>
      </c>
      <c r="C34" s="36" t="s">
        <v>668</v>
      </c>
      <c r="D34" s="37">
        <v>0.66062363347247099</v>
      </c>
      <c r="E34" s="37">
        <v>0.63016889186251801</v>
      </c>
      <c r="F34" s="37">
        <v>0.69107837508242298</v>
      </c>
      <c r="G34" s="38">
        <v>3.0475348953980902E-10</v>
      </c>
      <c r="H34" s="37">
        <v>0.41832240111309899</v>
      </c>
      <c r="I34" s="37">
        <v>0.31975406721643101</v>
      </c>
      <c r="J34" s="37">
        <v>0.51689073500976601</v>
      </c>
      <c r="K34" s="38">
        <v>4.4651586765634401E-17</v>
      </c>
    </row>
    <row r="35" spans="1:11">
      <c r="A35" s="39" t="s">
        <v>2</v>
      </c>
      <c r="B35" s="39" t="s">
        <v>709</v>
      </c>
      <c r="C35" s="39" t="s">
        <v>669</v>
      </c>
      <c r="D35" s="40">
        <v>0.667529815146094</v>
      </c>
      <c r="E35" s="40">
        <v>0.63708583031900701</v>
      </c>
      <c r="F35" s="40">
        <v>0.69797379997318099</v>
      </c>
      <c r="G35" s="41">
        <v>0.13864080032010201</v>
      </c>
      <c r="H35" s="40">
        <v>0.16369707811568299</v>
      </c>
      <c r="I35" s="40">
        <v>8.29783792103507E-2</v>
      </c>
      <c r="J35" s="40">
        <v>0.244415777021015</v>
      </c>
      <c r="K35" s="41">
        <v>3.5208967627619597E-5</v>
      </c>
    </row>
    <row r="36" spans="1:11">
      <c r="A36" s="36" t="s">
        <v>2</v>
      </c>
      <c r="B36" s="36" t="s">
        <v>320</v>
      </c>
      <c r="C36" s="36" t="s">
        <v>658</v>
      </c>
      <c r="D36" s="37">
        <v>0.68043797660472904</v>
      </c>
      <c r="E36" s="37">
        <v>0.66566680127272004</v>
      </c>
      <c r="F36" s="37">
        <v>0.69520915193673805</v>
      </c>
      <c r="G36" s="38" t="s">
        <v>670</v>
      </c>
      <c r="H36" s="37" t="s">
        <v>670</v>
      </c>
      <c r="I36" s="37" t="s">
        <v>670</v>
      </c>
      <c r="J36" s="37" t="s">
        <v>670</v>
      </c>
      <c r="K36" s="38" t="s">
        <v>670</v>
      </c>
    </row>
    <row r="37" spans="1:11">
      <c r="A37" s="36" t="s">
        <v>2</v>
      </c>
      <c r="B37" s="36" t="s">
        <v>320</v>
      </c>
      <c r="C37" s="36" t="s">
        <v>659</v>
      </c>
      <c r="D37" s="37">
        <v>0.68085005345651795</v>
      </c>
      <c r="E37" s="37">
        <v>0.66608033789478804</v>
      </c>
      <c r="F37" s="37">
        <v>0.69561976901824696</v>
      </c>
      <c r="G37" s="38">
        <v>0.17151835945282201</v>
      </c>
      <c r="H37" s="37">
        <v>0.117232833214109</v>
      </c>
      <c r="I37" s="37">
        <v>6.1668293415657501E-2</v>
      </c>
      <c r="J37" s="37">
        <v>0.17279737301256101</v>
      </c>
      <c r="K37" s="38">
        <v>1.77241286367908E-5</v>
      </c>
    </row>
    <row r="38" spans="1:11">
      <c r="A38" s="36" t="s">
        <v>2</v>
      </c>
      <c r="B38" s="36" t="s">
        <v>320</v>
      </c>
      <c r="C38" s="36" t="s">
        <v>660</v>
      </c>
      <c r="D38" s="37">
        <v>0.68794201887501605</v>
      </c>
      <c r="E38" s="37">
        <v>0.67327352274864205</v>
      </c>
      <c r="F38" s="37">
        <v>0.70261051500139005</v>
      </c>
      <c r="G38" s="38">
        <v>9.52977062981318E-4</v>
      </c>
      <c r="H38" s="37">
        <v>0.171571018515323</v>
      </c>
      <c r="I38" s="37">
        <v>0.116097210660217</v>
      </c>
      <c r="J38" s="37">
        <v>0.227044826370429</v>
      </c>
      <c r="K38" s="38">
        <v>6.7242421451326201E-10</v>
      </c>
    </row>
    <row r="39" spans="1:11">
      <c r="A39" s="36" t="s">
        <v>2</v>
      </c>
      <c r="B39" s="36" t="s">
        <v>320</v>
      </c>
      <c r="C39" s="36" t="s">
        <v>661</v>
      </c>
      <c r="D39" s="37">
        <v>0.68785846877775603</v>
      </c>
      <c r="E39" s="37">
        <v>0.67320606348293099</v>
      </c>
      <c r="F39" s="37">
        <v>0.70251087407258095</v>
      </c>
      <c r="G39" s="38">
        <v>1.5468073134892801E-4</v>
      </c>
      <c r="H39" s="37">
        <v>0.21670143905133099</v>
      </c>
      <c r="I39" s="37">
        <v>0.168232565812205</v>
      </c>
      <c r="J39" s="37">
        <v>0.26517031229045701</v>
      </c>
      <c r="K39" s="38">
        <v>9.5024559666860508E-19</v>
      </c>
    </row>
    <row r="40" spans="1:11">
      <c r="A40" s="36" t="s">
        <v>2</v>
      </c>
      <c r="B40" s="36" t="s">
        <v>320</v>
      </c>
      <c r="C40" s="36" t="s">
        <v>662</v>
      </c>
      <c r="D40" s="37">
        <v>0.70233812809854301</v>
      </c>
      <c r="E40" s="37">
        <v>0.687869757679478</v>
      </c>
      <c r="F40" s="37">
        <v>0.71680649851760803</v>
      </c>
      <c r="G40" s="38">
        <v>2.9662280990401101E-11</v>
      </c>
      <c r="H40" s="37">
        <v>0.25583552739774801</v>
      </c>
      <c r="I40" s="37">
        <v>0.219192176800279</v>
      </c>
      <c r="J40" s="37">
        <v>0.29247887799521699</v>
      </c>
      <c r="K40" s="38">
        <v>6.3030338649145804E-43</v>
      </c>
    </row>
    <row r="41" spans="1:11">
      <c r="A41" s="36" t="s">
        <v>2</v>
      </c>
      <c r="B41" s="36" t="s">
        <v>320</v>
      </c>
      <c r="C41" s="36" t="s">
        <v>663</v>
      </c>
      <c r="D41" s="37">
        <v>0.70239843961061099</v>
      </c>
      <c r="E41" s="37">
        <v>0.68789164149298698</v>
      </c>
      <c r="F41" s="37">
        <v>0.716905237728236</v>
      </c>
      <c r="G41" s="38">
        <v>1.2508266233916601E-12</v>
      </c>
      <c r="H41" s="37">
        <v>0.25207849325676901</v>
      </c>
      <c r="I41" s="37">
        <v>0.213548477274559</v>
      </c>
      <c r="J41" s="37">
        <v>0.29060850923897902</v>
      </c>
      <c r="K41" s="38">
        <v>6.0875307066991397E-38</v>
      </c>
    </row>
    <row r="42" spans="1:11">
      <c r="A42" s="36" t="s">
        <v>2</v>
      </c>
      <c r="B42" s="36" t="s">
        <v>320</v>
      </c>
      <c r="C42" s="36" t="s">
        <v>664</v>
      </c>
      <c r="D42" s="37">
        <v>0.68165306704246298</v>
      </c>
      <c r="E42" s="37">
        <v>0.66690614136019</v>
      </c>
      <c r="F42" s="37">
        <v>0.69639999272473696</v>
      </c>
      <c r="G42" s="38">
        <v>0.12436303665880299</v>
      </c>
      <c r="H42" s="37">
        <v>9.8596886868973499E-3</v>
      </c>
      <c r="I42" s="37">
        <v>7.0769351989665602E-4</v>
      </c>
      <c r="J42" s="37">
        <v>1.9011683853897999E-2</v>
      </c>
      <c r="K42" s="38">
        <v>1.7362089589250701E-2</v>
      </c>
    </row>
    <row r="43" spans="1:11">
      <c r="A43" s="36" t="s">
        <v>2</v>
      </c>
      <c r="B43" s="36" t="s">
        <v>320</v>
      </c>
      <c r="C43" s="36" t="s">
        <v>665</v>
      </c>
      <c r="D43" s="37">
        <v>0.68603940828810706</v>
      </c>
      <c r="E43" s="37">
        <v>0.67131880126327703</v>
      </c>
      <c r="F43" s="37">
        <v>0.70076001531293797</v>
      </c>
      <c r="G43" s="38">
        <v>1.7598472080599699E-5</v>
      </c>
      <c r="H43" s="37">
        <v>4.3751649628664499E-2</v>
      </c>
      <c r="I43" s="37">
        <v>3.0419475397778999E-2</v>
      </c>
      <c r="J43" s="37">
        <v>5.7083823859550097E-2</v>
      </c>
      <c r="K43" s="38">
        <v>6.2946471141029795E-11</v>
      </c>
    </row>
    <row r="44" spans="1:11">
      <c r="A44" s="36" t="s">
        <v>2</v>
      </c>
      <c r="B44" s="36" t="s">
        <v>320</v>
      </c>
      <c r="C44" s="36" t="s">
        <v>666</v>
      </c>
      <c r="D44" s="37">
        <v>0.70790520709076898</v>
      </c>
      <c r="E44" s="37">
        <v>0.69354375684899405</v>
      </c>
      <c r="F44" s="37">
        <v>0.72226665733254303</v>
      </c>
      <c r="G44" s="38">
        <v>6.3030134738420602E-13</v>
      </c>
      <c r="H44" s="37">
        <v>0.33111237744560801</v>
      </c>
      <c r="I44" s="37">
        <v>0.287347932610303</v>
      </c>
      <c r="J44" s="37">
        <v>0.37487682228091401</v>
      </c>
      <c r="K44" s="38">
        <v>4.7613460804252398E-50</v>
      </c>
    </row>
    <row r="45" spans="1:11">
      <c r="A45" s="36" t="s">
        <v>2</v>
      </c>
      <c r="B45" s="36" t="s">
        <v>320</v>
      </c>
      <c r="C45" s="36" t="s">
        <v>667</v>
      </c>
      <c r="D45" s="37">
        <v>0.68728512080799997</v>
      </c>
      <c r="E45" s="37">
        <v>0.67262990315363902</v>
      </c>
      <c r="F45" s="37">
        <v>0.70194033846236104</v>
      </c>
      <c r="G45" s="38">
        <v>6.4317577596949998E-4</v>
      </c>
      <c r="H45" s="37">
        <v>0.12937036957588899</v>
      </c>
      <c r="I45" s="37">
        <v>8.80653528291543E-2</v>
      </c>
      <c r="J45" s="37">
        <v>0.170675386322623</v>
      </c>
      <c r="K45" s="38">
        <v>4.1556562386389798E-10</v>
      </c>
    </row>
    <row r="46" spans="1:11">
      <c r="A46" s="36" t="s">
        <v>2</v>
      </c>
      <c r="B46" s="36" t="s">
        <v>320</v>
      </c>
      <c r="C46" s="36" t="s">
        <v>668</v>
      </c>
      <c r="D46" s="37">
        <v>0.73796513310657497</v>
      </c>
      <c r="E46" s="37">
        <v>0.72415748785299905</v>
      </c>
      <c r="F46" s="37">
        <v>0.75177277836015</v>
      </c>
      <c r="G46" s="38">
        <v>3.7425408870939903E-30</v>
      </c>
      <c r="H46" s="37">
        <v>0.49203033109465699</v>
      </c>
      <c r="I46" s="37">
        <v>0.43920796855467698</v>
      </c>
      <c r="J46" s="37">
        <v>0.54485269363463695</v>
      </c>
      <c r="K46" s="38">
        <v>9.0961027734264307E-75</v>
      </c>
    </row>
    <row r="47" spans="1:11">
      <c r="A47" s="39" t="s">
        <v>2</v>
      </c>
      <c r="B47" s="39" t="s">
        <v>320</v>
      </c>
      <c r="C47" s="39" t="s">
        <v>669</v>
      </c>
      <c r="D47" s="40">
        <v>0.74289171316715297</v>
      </c>
      <c r="E47" s="40">
        <v>0.72917896430741103</v>
      </c>
      <c r="F47" s="40">
        <v>0.75660446202689602</v>
      </c>
      <c r="G47" s="41">
        <v>4.50923337494432E-3</v>
      </c>
      <c r="H47" s="40">
        <v>0.12937036957588899</v>
      </c>
      <c r="I47" s="40">
        <v>8.80653528291543E-2</v>
      </c>
      <c r="J47" s="40">
        <v>0.170675386322623</v>
      </c>
      <c r="K47" s="41">
        <v>4.1556562386389798E-10</v>
      </c>
    </row>
    <row r="48" spans="1:11">
      <c r="A48" s="36" t="s">
        <v>6</v>
      </c>
      <c r="B48" s="36" t="s">
        <v>3</v>
      </c>
      <c r="C48" s="36" t="s">
        <v>658</v>
      </c>
      <c r="D48" s="37">
        <v>0.64990744705525505</v>
      </c>
      <c r="E48" s="37">
        <v>0.62321901694233905</v>
      </c>
      <c r="F48" s="37">
        <v>0.67659587716817104</v>
      </c>
      <c r="G48" s="38" t="s">
        <v>670</v>
      </c>
      <c r="H48" s="37" t="s">
        <v>670</v>
      </c>
      <c r="I48" s="37" t="s">
        <v>670</v>
      </c>
      <c r="J48" s="37" t="s">
        <v>670</v>
      </c>
      <c r="K48" s="38" t="s">
        <v>670</v>
      </c>
    </row>
    <row r="49" spans="1:11">
      <c r="A49" s="36" t="s">
        <v>6</v>
      </c>
      <c r="B49" s="36" t="s">
        <v>3</v>
      </c>
      <c r="C49" s="36" t="s">
        <v>659</v>
      </c>
      <c r="D49" s="37">
        <v>0.64910636229013896</v>
      </c>
      <c r="E49" s="37">
        <v>0.62253454043426104</v>
      </c>
      <c r="F49" s="37">
        <v>0.67567818414601699</v>
      </c>
      <c r="G49" s="38">
        <v>0.78099366918241997</v>
      </c>
      <c r="H49" s="37">
        <v>-9.9546825099465792E-3</v>
      </c>
      <c r="I49" s="37">
        <v>-0.110376620489755</v>
      </c>
      <c r="J49" s="37">
        <v>9.0467255469862104E-2</v>
      </c>
      <c r="K49" s="38">
        <v>0.42297363034876301</v>
      </c>
    </row>
    <row r="50" spans="1:11">
      <c r="A50" s="36" t="s">
        <v>6</v>
      </c>
      <c r="B50" s="36" t="s">
        <v>3</v>
      </c>
      <c r="C50" s="36" t="s">
        <v>660</v>
      </c>
      <c r="D50" s="37">
        <v>0.67848935752645001</v>
      </c>
      <c r="E50" s="37">
        <v>0.65284966166248903</v>
      </c>
      <c r="F50" s="37">
        <v>0.70412905339041099</v>
      </c>
      <c r="G50" s="38">
        <v>5.8933510515593599E-3</v>
      </c>
      <c r="H50" s="37">
        <v>0.33489268318792498</v>
      </c>
      <c r="I50" s="37">
        <v>0.23474812585822599</v>
      </c>
      <c r="J50" s="37">
        <v>0.43503724051762399</v>
      </c>
      <c r="K50" s="38">
        <v>2.79289581649369E-11</v>
      </c>
    </row>
    <row r="51" spans="1:11">
      <c r="A51" s="36" t="s">
        <v>6</v>
      </c>
      <c r="B51" s="36" t="s">
        <v>3</v>
      </c>
      <c r="C51" s="36" t="s">
        <v>661</v>
      </c>
      <c r="D51" s="37">
        <v>0.65262894966903995</v>
      </c>
      <c r="E51" s="37">
        <v>0.62651974752098205</v>
      </c>
      <c r="F51" s="37">
        <v>0.67873815181709696</v>
      </c>
      <c r="G51" s="38">
        <v>0.48654000292727001</v>
      </c>
      <c r="H51" s="37">
        <v>0.188854395261289</v>
      </c>
      <c r="I51" s="37">
        <v>0.10387359677278001</v>
      </c>
      <c r="J51" s="37">
        <v>0.27383519374979898</v>
      </c>
      <c r="K51" s="38">
        <v>6.6307807167973003E-6</v>
      </c>
    </row>
    <row r="52" spans="1:11">
      <c r="A52" s="36" t="s">
        <v>6</v>
      </c>
      <c r="B52" s="36" t="s">
        <v>3</v>
      </c>
      <c r="C52" s="36" t="s">
        <v>662</v>
      </c>
      <c r="D52" s="37">
        <v>0.65936234366358004</v>
      </c>
      <c r="E52" s="37">
        <v>0.63329100944726502</v>
      </c>
      <c r="F52" s="37">
        <v>0.68543367787989495</v>
      </c>
      <c r="G52" s="38">
        <v>4.1637667666629199E-3</v>
      </c>
      <c r="H52" s="37">
        <v>0.17894253242698299</v>
      </c>
      <c r="I52" s="37">
        <v>8.7749134271403406E-2</v>
      </c>
      <c r="J52" s="37">
        <v>0.27013593058256302</v>
      </c>
      <c r="K52" s="38">
        <v>6.0037448617129801E-5</v>
      </c>
    </row>
    <row r="53" spans="1:11">
      <c r="A53" s="36" t="s">
        <v>6</v>
      </c>
      <c r="B53" s="36" t="s">
        <v>3</v>
      </c>
      <c r="C53" s="36" t="s">
        <v>663</v>
      </c>
      <c r="D53" s="37">
        <v>0.66369805884137101</v>
      </c>
      <c r="E53" s="37">
        <v>0.63684347612954895</v>
      </c>
      <c r="F53" s="37">
        <v>0.69055264155319296</v>
      </c>
      <c r="G53" s="38">
        <v>2.0119407621168098E-2</v>
      </c>
      <c r="H53" s="37">
        <v>0.24642277293082801</v>
      </c>
      <c r="I53" s="37">
        <v>0.16936644558626501</v>
      </c>
      <c r="J53" s="37">
        <v>0.32347910027539201</v>
      </c>
      <c r="K53" s="38">
        <v>1.8286386488559501E-10</v>
      </c>
    </row>
    <row r="54" spans="1:11">
      <c r="A54" s="36" t="s">
        <v>6</v>
      </c>
      <c r="B54" s="36" t="s">
        <v>3</v>
      </c>
      <c r="C54" s="36" t="s">
        <v>664</v>
      </c>
      <c r="D54" s="37">
        <v>0.66100487965887</v>
      </c>
      <c r="E54" s="37">
        <v>0.63429720105658705</v>
      </c>
      <c r="F54" s="37">
        <v>0.68771255826115296</v>
      </c>
      <c r="G54" s="38">
        <v>1.0754788286775899E-2</v>
      </c>
      <c r="H54" s="37">
        <v>4.9189994469125198E-2</v>
      </c>
      <c r="I54" s="37">
        <v>1.76520678028264E-2</v>
      </c>
      <c r="J54" s="37">
        <v>8.0727921135423999E-2</v>
      </c>
      <c r="K54" s="38">
        <v>1.1177093669867101E-3</v>
      </c>
    </row>
    <row r="55" spans="1:11">
      <c r="A55" s="36" t="s">
        <v>6</v>
      </c>
      <c r="B55" s="36" t="s">
        <v>3</v>
      </c>
      <c r="C55" s="36" t="s">
        <v>665</v>
      </c>
      <c r="D55" s="37">
        <v>0.66888213884279801</v>
      </c>
      <c r="E55" s="37">
        <v>0.64193821625106495</v>
      </c>
      <c r="F55" s="37">
        <v>0.69582606143453196</v>
      </c>
      <c r="G55" s="38">
        <v>2.28042910904382E-4</v>
      </c>
      <c r="H55" s="37">
        <v>9.6947313957430198E-2</v>
      </c>
      <c r="I55" s="37">
        <v>5.5027888394091097E-2</v>
      </c>
      <c r="J55" s="37">
        <v>0.138866739520769</v>
      </c>
      <c r="K55" s="38">
        <v>2.9089118458904602E-6</v>
      </c>
    </row>
    <row r="56" spans="1:11">
      <c r="A56" s="36" t="s">
        <v>6</v>
      </c>
      <c r="B56" s="36" t="s">
        <v>3</v>
      </c>
      <c r="C56" s="36" t="s">
        <v>666</v>
      </c>
      <c r="D56" s="37">
        <v>0.68374145836678601</v>
      </c>
      <c r="E56" s="37">
        <v>0.65667192866730595</v>
      </c>
      <c r="F56" s="37">
        <v>0.71081098806626697</v>
      </c>
      <c r="G56" s="38">
        <v>8.0505119952711801E-5</v>
      </c>
      <c r="H56" s="37">
        <v>0.38363128690966802</v>
      </c>
      <c r="I56" s="37">
        <v>0.296633706819528</v>
      </c>
      <c r="J56" s="37">
        <v>0.47062886699980899</v>
      </c>
      <c r="K56" s="38">
        <v>2.7385572670773301E-18</v>
      </c>
    </row>
    <row r="57" spans="1:11">
      <c r="A57" s="36" t="s">
        <v>6</v>
      </c>
      <c r="B57" s="36" t="s">
        <v>3</v>
      </c>
      <c r="C57" s="36" t="s">
        <v>667</v>
      </c>
      <c r="D57" s="37">
        <v>0.69046726971043204</v>
      </c>
      <c r="E57" s="37">
        <v>0.66364025855050901</v>
      </c>
      <c r="F57" s="37">
        <v>0.71729428087035496</v>
      </c>
      <c r="G57" s="38">
        <v>7.8993902065042097E-7</v>
      </c>
      <c r="H57" s="37">
        <v>0.33382219129690099</v>
      </c>
      <c r="I57" s="37">
        <v>0.243657180622664</v>
      </c>
      <c r="J57" s="37">
        <v>0.42398720197113698</v>
      </c>
      <c r="K57" s="38">
        <v>1.9846937372703399E-13</v>
      </c>
    </row>
    <row r="58" spans="1:11">
      <c r="A58" s="36" t="s">
        <v>6</v>
      </c>
      <c r="B58" s="36" t="s">
        <v>3</v>
      </c>
      <c r="C58" s="36" t="s">
        <v>668</v>
      </c>
      <c r="D58" s="37">
        <v>0.73748505771735495</v>
      </c>
      <c r="E58" s="37">
        <v>0.71305209642021805</v>
      </c>
      <c r="F58" s="37">
        <v>0.76191801901449097</v>
      </c>
      <c r="G58" s="38">
        <v>8.1051148058381294E-11</v>
      </c>
      <c r="H58" s="37">
        <v>0.62994611857481897</v>
      </c>
      <c r="I58" s="37">
        <v>0.53067034093571996</v>
      </c>
      <c r="J58" s="37">
        <v>0.72922189621391698</v>
      </c>
      <c r="K58" s="38">
        <v>8.2268715159783301E-36</v>
      </c>
    </row>
    <row r="59" spans="1:11">
      <c r="A59" s="39" t="s">
        <v>6</v>
      </c>
      <c r="B59" s="39" t="s">
        <v>3</v>
      </c>
      <c r="C59" s="39" t="s">
        <v>669</v>
      </c>
      <c r="D59" s="40">
        <v>0.76188825848810904</v>
      </c>
      <c r="E59" s="40">
        <v>0.73857758752068503</v>
      </c>
      <c r="F59" s="40">
        <v>0.78519892945553205</v>
      </c>
      <c r="G59" s="41">
        <v>4.7726590542308399E-4</v>
      </c>
      <c r="H59" s="40">
        <v>0.33382219129690099</v>
      </c>
      <c r="I59" s="40">
        <v>0.243657180622664</v>
      </c>
      <c r="J59" s="40">
        <v>0.42398720197113698</v>
      </c>
      <c r="K59" s="41">
        <v>1.9846937372703399E-13</v>
      </c>
    </row>
    <row r="60" spans="1:11">
      <c r="A60" s="36" t="s">
        <v>6</v>
      </c>
      <c r="B60" s="36" t="s">
        <v>709</v>
      </c>
      <c r="C60" s="36" t="s">
        <v>658</v>
      </c>
      <c r="D60" s="37">
        <v>0.72975690255300896</v>
      </c>
      <c r="E60" s="37">
        <v>0.68342475463829899</v>
      </c>
      <c r="F60" s="37">
        <v>0.77608905046771803</v>
      </c>
      <c r="G60" s="38" t="s">
        <v>670</v>
      </c>
      <c r="H60" s="37" t="s">
        <v>670</v>
      </c>
      <c r="I60" s="37" t="s">
        <v>670</v>
      </c>
      <c r="J60" s="37" t="s">
        <v>670</v>
      </c>
      <c r="K60" s="38" t="s">
        <v>670</v>
      </c>
    </row>
    <row r="61" spans="1:11">
      <c r="A61" s="36" t="s">
        <v>6</v>
      </c>
      <c r="B61" s="36" t="s">
        <v>709</v>
      </c>
      <c r="C61" s="36" t="s">
        <v>659</v>
      </c>
      <c r="D61" s="37">
        <v>0.730907905867343</v>
      </c>
      <c r="E61" s="37">
        <v>0.68441848438628705</v>
      </c>
      <c r="F61" s="37">
        <v>0.77739732734839895</v>
      </c>
      <c r="G61" s="38">
        <v>0.78306613749626697</v>
      </c>
      <c r="H61" s="37">
        <v>0.1463923673226</v>
      </c>
      <c r="I61" s="37">
        <v>-2.13246565152105E-2</v>
      </c>
      <c r="J61" s="37">
        <v>0.31410939116040998</v>
      </c>
      <c r="K61" s="38">
        <v>4.3559704891795899E-2</v>
      </c>
    </row>
    <row r="62" spans="1:11">
      <c r="A62" s="36" t="s">
        <v>6</v>
      </c>
      <c r="B62" s="36" t="s">
        <v>709</v>
      </c>
      <c r="C62" s="36" t="s">
        <v>660</v>
      </c>
      <c r="D62" s="37">
        <v>0.78518013895244798</v>
      </c>
      <c r="E62" s="37">
        <v>0.74248306830463195</v>
      </c>
      <c r="F62" s="37">
        <v>0.82787720960026501</v>
      </c>
      <c r="G62" s="38">
        <v>1.12414787048418E-4</v>
      </c>
      <c r="H62" s="37">
        <v>0.61449016100178899</v>
      </c>
      <c r="I62" s="37">
        <v>0.441541423193066</v>
      </c>
      <c r="J62" s="37">
        <v>0.78743889881051199</v>
      </c>
      <c r="K62" s="38">
        <v>1.6546940649877899E-12</v>
      </c>
    </row>
    <row r="63" spans="1:11">
      <c r="A63" s="36" t="s">
        <v>6</v>
      </c>
      <c r="B63" s="36" t="s">
        <v>709</v>
      </c>
      <c r="C63" s="36" t="s">
        <v>661</v>
      </c>
      <c r="D63" s="37">
        <v>0.73067215820055198</v>
      </c>
      <c r="E63" s="37">
        <v>0.68404055861652402</v>
      </c>
      <c r="F63" s="37">
        <v>0.77730375778458005</v>
      </c>
      <c r="G63" s="38">
        <v>0.80513022170954796</v>
      </c>
      <c r="H63" s="37">
        <v>0.1463923673226</v>
      </c>
      <c r="I63" s="37">
        <v>1.9422847822244699E-2</v>
      </c>
      <c r="J63" s="37">
        <v>0.27336188682295498</v>
      </c>
      <c r="K63" s="38">
        <v>1.19160214942197E-2</v>
      </c>
    </row>
    <row r="64" spans="1:11">
      <c r="A64" s="36" t="s">
        <v>6</v>
      </c>
      <c r="B64" s="36" t="s">
        <v>709</v>
      </c>
      <c r="C64" s="36" t="s">
        <v>662</v>
      </c>
      <c r="D64" s="37">
        <v>0.74429178627393899</v>
      </c>
      <c r="E64" s="37">
        <v>0.69856079008896499</v>
      </c>
      <c r="F64" s="37">
        <v>0.790022782458912</v>
      </c>
      <c r="G64" s="38">
        <v>6.9692414428767793E-2</v>
      </c>
      <c r="H64" s="37">
        <v>0.40697674418604701</v>
      </c>
      <c r="I64" s="37">
        <v>0.266430068267482</v>
      </c>
      <c r="J64" s="37">
        <v>0.54752342010461097</v>
      </c>
      <c r="K64" s="38">
        <v>6.9137015335941496E-9</v>
      </c>
    </row>
    <row r="65" spans="1:11">
      <c r="A65" s="36" t="s">
        <v>6</v>
      </c>
      <c r="B65" s="36" t="s">
        <v>709</v>
      </c>
      <c r="C65" s="36" t="s">
        <v>663</v>
      </c>
      <c r="D65" s="37">
        <v>0.74588828334096002</v>
      </c>
      <c r="E65" s="37">
        <v>0.70053240165421704</v>
      </c>
      <c r="F65" s="37">
        <v>0.79124416502770301</v>
      </c>
      <c r="G65" s="38">
        <v>0.103529378659956</v>
      </c>
      <c r="H65" s="37">
        <v>0.275193798449612</v>
      </c>
      <c r="I65" s="37">
        <v>0.14980392293061001</v>
      </c>
      <c r="J65" s="37">
        <v>0.40058367396861499</v>
      </c>
      <c r="K65" s="38">
        <v>8.47761952949242E-6</v>
      </c>
    </row>
    <row r="66" spans="1:11">
      <c r="A66" s="36" t="s">
        <v>6</v>
      </c>
      <c r="B66" s="36" t="s">
        <v>709</v>
      </c>
      <c r="C66" s="36" t="s">
        <v>664</v>
      </c>
      <c r="D66" s="37">
        <v>0.745085701210634</v>
      </c>
      <c r="E66" s="37">
        <v>0.69893821684226498</v>
      </c>
      <c r="F66" s="37">
        <v>0.79123318557900202</v>
      </c>
      <c r="G66" s="38">
        <v>5.37314324655618E-2</v>
      </c>
      <c r="H66" s="37">
        <v>9.2128801431127005E-2</v>
      </c>
      <c r="I66" s="37">
        <v>1.94252000494314E-2</v>
      </c>
      <c r="J66" s="37">
        <v>0.16483240281282299</v>
      </c>
      <c r="K66" s="38">
        <v>6.5016374416857802E-3</v>
      </c>
    </row>
    <row r="67" spans="1:11">
      <c r="A67" s="36" t="s">
        <v>6</v>
      </c>
      <c r="B67" s="36" t="s">
        <v>709</v>
      </c>
      <c r="C67" s="36" t="s">
        <v>665</v>
      </c>
      <c r="D67" s="37">
        <v>0.74258954944460598</v>
      </c>
      <c r="E67" s="37">
        <v>0.69629682372310298</v>
      </c>
      <c r="F67" s="37">
        <v>0.78888227516610898</v>
      </c>
      <c r="G67" s="38">
        <v>7.0777467499240604E-2</v>
      </c>
      <c r="H67" s="37">
        <v>0.108527131782946</v>
      </c>
      <c r="I67" s="37">
        <v>3.0340872224896301E-2</v>
      </c>
      <c r="J67" s="37">
        <v>0.18671339134099499</v>
      </c>
      <c r="K67" s="38">
        <v>3.2582232628725299E-3</v>
      </c>
    </row>
    <row r="68" spans="1:11">
      <c r="A68" s="36" t="s">
        <v>6</v>
      </c>
      <c r="B68" s="36" t="s">
        <v>709</v>
      </c>
      <c r="C68" s="36" t="s">
        <v>666</v>
      </c>
      <c r="D68" s="37">
        <v>0.74624710515732695</v>
      </c>
      <c r="E68" s="37">
        <v>0.69920940360658401</v>
      </c>
      <c r="F68" s="37">
        <v>0.793284806708069</v>
      </c>
      <c r="G68" s="38">
        <v>8.9579746811128305E-2</v>
      </c>
      <c r="H68" s="37">
        <v>0.22242098986285</v>
      </c>
      <c r="I68" s="37">
        <v>9.6354162197825194E-2</v>
      </c>
      <c r="J68" s="37">
        <v>0.348487817527876</v>
      </c>
      <c r="K68" s="38">
        <v>2.7205222609406502E-4</v>
      </c>
    </row>
    <row r="69" spans="1:11">
      <c r="A69" s="36" t="s">
        <v>6</v>
      </c>
      <c r="B69" s="36" t="s">
        <v>709</v>
      </c>
      <c r="C69" s="36" t="s">
        <v>667</v>
      </c>
      <c r="D69" s="37">
        <v>0.76584189652064205</v>
      </c>
      <c r="E69" s="37">
        <v>0.71996265252414804</v>
      </c>
      <c r="F69" s="37">
        <v>0.81172114051713595</v>
      </c>
      <c r="G69" s="38">
        <v>4.8146113439177301E-3</v>
      </c>
      <c r="H69" s="37">
        <v>0.419200954084675</v>
      </c>
      <c r="I69" s="37">
        <v>0.253199728716411</v>
      </c>
      <c r="J69" s="37">
        <v>0.58520217945293895</v>
      </c>
      <c r="K69" s="38">
        <v>3.7189750063027502E-7</v>
      </c>
    </row>
    <row r="70" spans="1:11">
      <c r="A70" s="36" t="s">
        <v>6</v>
      </c>
      <c r="B70" s="36" t="s">
        <v>709</v>
      </c>
      <c r="C70" s="36" t="s">
        <v>668</v>
      </c>
      <c r="D70" s="37">
        <v>0.82957523817448098</v>
      </c>
      <c r="E70" s="37">
        <v>0.79057725959568204</v>
      </c>
      <c r="F70" s="37">
        <v>0.86857321675328003</v>
      </c>
      <c r="G70" s="38">
        <v>7.1841803543650598E-9</v>
      </c>
      <c r="H70" s="37">
        <v>0.80172927847346398</v>
      </c>
      <c r="I70" s="37">
        <v>0.63020358915251096</v>
      </c>
      <c r="J70" s="37">
        <v>0.973254967794418</v>
      </c>
      <c r="K70" s="38">
        <v>2.5650264552625499E-20</v>
      </c>
    </row>
    <row r="71" spans="1:11">
      <c r="A71" s="39" t="s">
        <v>6</v>
      </c>
      <c r="B71" s="39" t="s">
        <v>709</v>
      </c>
      <c r="C71" s="39" t="s">
        <v>669</v>
      </c>
      <c r="D71" s="40">
        <v>0.84701016488469205</v>
      </c>
      <c r="E71" s="40">
        <v>0.80999102936351897</v>
      </c>
      <c r="F71" s="40">
        <v>0.88402930040586403</v>
      </c>
      <c r="G71" s="41">
        <v>3.4551151140109003E-2</v>
      </c>
      <c r="H71" s="40">
        <v>0.419200954084675</v>
      </c>
      <c r="I71" s="40">
        <v>0.253199728716411</v>
      </c>
      <c r="J71" s="40">
        <v>0.58520217945293895</v>
      </c>
      <c r="K71" s="41">
        <v>3.7189750063027502E-7</v>
      </c>
    </row>
    <row r="72" spans="1:11">
      <c r="A72" s="36" t="s">
        <v>6</v>
      </c>
      <c r="B72" s="36" t="s">
        <v>320</v>
      </c>
      <c r="C72" s="36" t="s">
        <v>658</v>
      </c>
      <c r="D72" s="37">
        <v>0.64480660668388901</v>
      </c>
      <c r="E72" s="37">
        <v>0.61335222070132001</v>
      </c>
      <c r="F72" s="37">
        <v>0.676260992666459</v>
      </c>
      <c r="G72" s="38" t="s">
        <v>670</v>
      </c>
      <c r="H72" s="37" t="s">
        <v>670</v>
      </c>
      <c r="I72" s="37" t="s">
        <v>670</v>
      </c>
      <c r="J72" s="37" t="s">
        <v>670</v>
      </c>
      <c r="K72" s="38" t="s">
        <v>670</v>
      </c>
    </row>
    <row r="73" spans="1:11">
      <c r="A73" s="36" t="s">
        <v>6</v>
      </c>
      <c r="B73" s="36" t="s">
        <v>320</v>
      </c>
      <c r="C73" s="36" t="s">
        <v>659</v>
      </c>
      <c r="D73" s="37">
        <v>0.64452395956716502</v>
      </c>
      <c r="E73" s="37">
        <v>0.61299332031199105</v>
      </c>
      <c r="F73" s="37">
        <v>0.67605459882233898</v>
      </c>
      <c r="G73" s="38">
        <v>0.79908332935015802</v>
      </c>
      <c r="H73" s="37">
        <v>-5.4710363690953397E-2</v>
      </c>
      <c r="I73" s="37">
        <v>-0.176650660958767</v>
      </c>
      <c r="J73" s="37">
        <v>6.7229933576860496E-2</v>
      </c>
      <c r="K73" s="38">
        <v>0.18959662674302</v>
      </c>
    </row>
    <row r="74" spans="1:11">
      <c r="A74" s="36" t="s">
        <v>6</v>
      </c>
      <c r="B74" s="36" t="s">
        <v>320</v>
      </c>
      <c r="C74" s="36" t="s">
        <v>660</v>
      </c>
      <c r="D74" s="37">
        <v>0.65843635655768795</v>
      </c>
      <c r="E74" s="37">
        <v>0.62707517693396997</v>
      </c>
      <c r="F74" s="37">
        <v>0.68979753618140605</v>
      </c>
      <c r="G74" s="38">
        <v>6.6972108437037797E-2</v>
      </c>
      <c r="H74" s="37">
        <v>0.241635789943702</v>
      </c>
      <c r="I74" s="37">
        <v>0.119658986747797</v>
      </c>
      <c r="J74" s="37">
        <v>0.36361259313960598</v>
      </c>
      <c r="K74" s="38">
        <v>5.1639623850009003E-5</v>
      </c>
    </row>
    <row r="75" spans="1:11">
      <c r="A75" s="36" t="s">
        <v>6</v>
      </c>
      <c r="B75" s="36" t="s">
        <v>320</v>
      </c>
      <c r="C75" s="36" t="s">
        <v>661</v>
      </c>
      <c r="D75" s="37">
        <v>0.64620829442811201</v>
      </c>
      <c r="E75" s="37">
        <v>0.61519728093854198</v>
      </c>
      <c r="F75" s="37">
        <v>0.67721930791768303</v>
      </c>
      <c r="G75" s="38">
        <v>0.34835466094428003</v>
      </c>
      <c r="H75" s="37">
        <v>5.2077456307924902E-2</v>
      </c>
      <c r="I75" s="37">
        <v>-4.8022607788772202E-2</v>
      </c>
      <c r="J75" s="37">
        <v>0.15217752040462201</v>
      </c>
      <c r="K75" s="38">
        <v>0.15393590453148501</v>
      </c>
    </row>
    <row r="76" spans="1:11">
      <c r="A76" s="36" t="s">
        <v>6</v>
      </c>
      <c r="B76" s="36" t="s">
        <v>320</v>
      </c>
      <c r="C76" s="36" t="s">
        <v>662</v>
      </c>
      <c r="D76" s="37">
        <v>0.65836706952129298</v>
      </c>
      <c r="E76" s="37">
        <v>0.62844569375128501</v>
      </c>
      <c r="F76" s="37">
        <v>0.68828844529130095</v>
      </c>
      <c r="G76" s="38">
        <v>1.36820624964456E-2</v>
      </c>
      <c r="H76" s="37">
        <v>0.12821181157005501</v>
      </c>
      <c r="I76" s="37">
        <v>4.29910425864738E-2</v>
      </c>
      <c r="J76" s="37">
        <v>0.21343258055363701</v>
      </c>
      <c r="K76" s="38">
        <v>1.59528509381376E-3</v>
      </c>
    </row>
    <row r="77" spans="1:11">
      <c r="A77" s="36" t="s">
        <v>6</v>
      </c>
      <c r="B77" s="36" t="s">
        <v>320</v>
      </c>
      <c r="C77" s="36" t="s">
        <v>663</v>
      </c>
      <c r="D77" s="37">
        <v>0.66031370530573696</v>
      </c>
      <c r="E77" s="37">
        <v>0.62824319777398696</v>
      </c>
      <c r="F77" s="37">
        <v>0.69238421283748697</v>
      </c>
      <c r="G77" s="38">
        <v>3.16917514055352E-2</v>
      </c>
      <c r="H77" s="37">
        <v>0.122022169652058</v>
      </c>
      <c r="I77" s="37">
        <v>4.2481254641984503E-2</v>
      </c>
      <c r="J77" s="37">
        <v>0.20156308466213199</v>
      </c>
      <c r="K77" s="38">
        <v>1.32007632516707E-3</v>
      </c>
    </row>
    <row r="78" spans="1:11">
      <c r="A78" s="36" t="s">
        <v>6</v>
      </c>
      <c r="B78" s="36" t="s">
        <v>320</v>
      </c>
      <c r="C78" s="36" t="s">
        <v>664</v>
      </c>
      <c r="D78" s="37">
        <v>0.65096820384905996</v>
      </c>
      <c r="E78" s="37">
        <v>0.61945854103617204</v>
      </c>
      <c r="F78" s="37">
        <v>0.68247786666194798</v>
      </c>
      <c r="G78" s="38">
        <v>0.144613281335843</v>
      </c>
      <c r="H78" s="37">
        <v>2.84780717527751E-2</v>
      </c>
      <c r="I78" s="37">
        <v>-2.9328547238804499E-3</v>
      </c>
      <c r="J78" s="37">
        <v>5.9888998229430598E-2</v>
      </c>
      <c r="K78" s="38">
        <v>3.7784632494201602E-2</v>
      </c>
    </row>
    <row r="79" spans="1:11">
      <c r="A79" s="36" t="s">
        <v>6</v>
      </c>
      <c r="B79" s="36" t="s">
        <v>320</v>
      </c>
      <c r="C79" s="36" t="s">
        <v>665</v>
      </c>
      <c r="D79" s="37">
        <v>0.66304559416933095</v>
      </c>
      <c r="E79" s="37">
        <v>0.63121127582856895</v>
      </c>
      <c r="F79" s="37">
        <v>0.69487991251009296</v>
      </c>
      <c r="G79" s="38">
        <v>2.8558949301580598E-3</v>
      </c>
      <c r="H79" s="37">
        <v>9.1348908619197394E-2</v>
      </c>
      <c r="I79" s="37">
        <v>4.1840750580710101E-2</v>
      </c>
      <c r="J79" s="37">
        <v>0.14085706665768499</v>
      </c>
      <c r="K79" s="38">
        <v>1.4933452435187601E-4</v>
      </c>
    </row>
    <row r="80" spans="1:11">
      <c r="A80" s="36" t="s">
        <v>6</v>
      </c>
      <c r="B80" s="36" t="s">
        <v>320</v>
      </c>
      <c r="C80" s="36" t="s">
        <v>666</v>
      </c>
      <c r="D80" s="37">
        <v>0.68899523899078496</v>
      </c>
      <c r="E80" s="37">
        <v>0.65765851407512399</v>
      </c>
      <c r="F80" s="37">
        <v>0.72033196390644605</v>
      </c>
      <c r="G80" s="38">
        <v>7.2668049179624202E-5</v>
      </c>
      <c r="H80" s="37">
        <v>0.35210572101959697</v>
      </c>
      <c r="I80" s="37">
        <v>0.24567893330485499</v>
      </c>
      <c r="J80" s="37">
        <v>0.45853250873433998</v>
      </c>
      <c r="K80" s="38">
        <v>4.4505750475108102E-11</v>
      </c>
    </row>
    <row r="81" spans="1:11">
      <c r="A81" s="36" t="s">
        <v>6</v>
      </c>
      <c r="B81" s="36" t="s">
        <v>320</v>
      </c>
      <c r="C81" s="36" t="s">
        <v>667</v>
      </c>
      <c r="D81" s="37">
        <v>0.67729012901686103</v>
      </c>
      <c r="E81" s="37">
        <v>0.64602762078628595</v>
      </c>
      <c r="F81" s="37">
        <v>0.708552637247436</v>
      </c>
      <c r="G81" s="38">
        <v>6.4490736852908898E-4</v>
      </c>
      <c r="H81" s="37">
        <v>0.29626036968483199</v>
      </c>
      <c r="I81" s="37">
        <v>0.18935259541026001</v>
      </c>
      <c r="J81" s="37">
        <v>0.40316814395940398</v>
      </c>
      <c r="K81" s="38">
        <v>2.7940061388529801E-8</v>
      </c>
    </row>
    <row r="82" spans="1:11">
      <c r="A82" s="36" t="s">
        <v>6</v>
      </c>
      <c r="B82" s="36" t="s">
        <v>320</v>
      </c>
      <c r="C82" s="36" t="s">
        <v>668</v>
      </c>
      <c r="D82" s="37">
        <v>0.72437726901296795</v>
      </c>
      <c r="E82" s="37">
        <v>0.69491827445919097</v>
      </c>
      <c r="F82" s="37">
        <v>0.75383626356674405</v>
      </c>
      <c r="G82" s="38">
        <v>1.69895891583238E-9</v>
      </c>
      <c r="H82" s="37">
        <v>0.51758296022814099</v>
      </c>
      <c r="I82" s="37">
        <v>0.39838796336388299</v>
      </c>
      <c r="J82" s="37">
        <v>0.63677795709239904</v>
      </c>
      <c r="K82" s="38">
        <v>8.6257363442069001E-18</v>
      </c>
    </row>
    <row r="83" spans="1:11">
      <c r="A83" s="39" t="s">
        <v>6</v>
      </c>
      <c r="B83" s="39" t="s">
        <v>320</v>
      </c>
      <c r="C83" s="39" t="s">
        <v>669</v>
      </c>
      <c r="D83" s="40">
        <v>0.74689885522418797</v>
      </c>
      <c r="E83" s="40">
        <v>0.71833279502748604</v>
      </c>
      <c r="F83" s="40">
        <v>0.77546491542089002</v>
      </c>
      <c r="G83" s="41">
        <v>9.5882082632199207E-3</v>
      </c>
      <c r="H83" s="40">
        <v>0.29626036968483199</v>
      </c>
      <c r="I83" s="40">
        <v>0.18935259541026001</v>
      </c>
      <c r="J83" s="40">
        <v>0.40316814395940398</v>
      </c>
      <c r="K83" s="41">
        <v>2.7940061388529801E-8</v>
      </c>
    </row>
    <row r="84" spans="1:11">
      <c r="A84" s="42" t="s">
        <v>631</v>
      </c>
      <c r="B84" s="42" t="s">
        <v>3</v>
      </c>
      <c r="C84" s="42" t="s">
        <v>658</v>
      </c>
      <c r="D84" s="43">
        <v>0.71585789936380595</v>
      </c>
      <c r="E84" s="43">
        <v>0.697060572849589</v>
      </c>
      <c r="F84" s="43">
        <v>0.73465522587802301</v>
      </c>
      <c r="G84" s="38" t="s">
        <v>670</v>
      </c>
      <c r="H84" s="37" t="s">
        <v>670</v>
      </c>
      <c r="I84" s="37" t="s">
        <v>670</v>
      </c>
      <c r="J84" s="37" t="s">
        <v>670</v>
      </c>
      <c r="K84" s="38" t="s">
        <v>670</v>
      </c>
    </row>
    <row r="85" spans="1:11">
      <c r="A85" s="42" t="s">
        <v>631</v>
      </c>
      <c r="B85" s="42" t="s">
        <v>3</v>
      </c>
      <c r="C85" s="42" t="s">
        <v>659</v>
      </c>
      <c r="D85" s="43">
        <v>0.71610861295469397</v>
      </c>
      <c r="E85" s="43">
        <v>0.69733975617564803</v>
      </c>
      <c r="F85" s="43">
        <v>0.73487746973373902</v>
      </c>
      <c r="G85" s="44">
        <v>0.397419494265984</v>
      </c>
      <c r="H85" s="43">
        <v>-0.118249125521399</v>
      </c>
      <c r="I85" s="43">
        <v>-0.190127675642557</v>
      </c>
      <c r="J85" s="43">
        <v>-4.6370575400240699E-2</v>
      </c>
      <c r="K85" s="44">
        <v>6.3108995687182899E-4</v>
      </c>
    </row>
    <row r="86" spans="1:11">
      <c r="A86" s="42" t="s">
        <v>631</v>
      </c>
      <c r="B86" s="42" t="s">
        <v>3</v>
      </c>
      <c r="C86" s="42" t="s">
        <v>660</v>
      </c>
      <c r="D86" s="43">
        <v>0.72345213386155005</v>
      </c>
      <c r="E86" s="43">
        <v>0.70517353841570696</v>
      </c>
      <c r="F86" s="43">
        <v>0.74173072930739403</v>
      </c>
      <c r="G86" s="44">
        <v>1.10093208059383E-2</v>
      </c>
      <c r="H86" s="43">
        <v>0.19613289845347201</v>
      </c>
      <c r="I86" s="43">
        <v>0.124275843583371</v>
      </c>
      <c r="J86" s="43">
        <v>0.26798995332357201</v>
      </c>
      <c r="K86" s="44">
        <v>4.4027067020513503E-8</v>
      </c>
    </row>
    <row r="87" spans="1:11">
      <c r="A87" s="42" t="s">
        <v>631</v>
      </c>
      <c r="B87" s="42" t="s">
        <v>3</v>
      </c>
      <c r="C87" s="42" t="s">
        <v>661</v>
      </c>
      <c r="D87" s="43">
        <v>0.72055754838335695</v>
      </c>
      <c r="E87" s="43">
        <v>0.702072403267756</v>
      </c>
      <c r="F87" s="43">
        <v>0.73904269349895901</v>
      </c>
      <c r="G87" s="44">
        <v>1.2342166226410999E-2</v>
      </c>
      <c r="H87" s="43">
        <v>0.26978825987861699</v>
      </c>
      <c r="I87" s="43">
        <v>0.20468948395167999</v>
      </c>
      <c r="J87" s="43">
        <v>0.33488703580555401</v>
      </c>
      <c r="K87" s="44">
        <v>2.2775602877920201E-16</v>
      </c>
    </row>
    <row r="88" spans="1:11">
      <c r="A88" s="42" t="s">
        <v>631</v>
      </c>
      <c r="B88" s="42" t="s">
        <v>3</v>
      </c>
      <c r="C88" s="42" t="s">
        <v>662</v>
      </c>
      <c r="D88" s="43">
        <v>0.72934023404146198</v>
      </c>
      <c r="E88" s="43">
        <v>0.71078877445917499</v>
      </c>
      <c r="F88" s="43">
        <v>0.74789169362374897</v>
      </c>
      <c r="G88" s="44">
        <v>2.2512153886627502E-5</v>
      </c>
      <c r="H88" s="43">
        <v>3.6877842009008198E-2</v>
      </c>
      <c r="I88" s="43">
        <v>-2.8356758509761399E-2</v>
      </c>
      <c r="J88" s="43">
        <v>0.102112442527778</v>
      </c>
      <c r="K88" s="44">
        <v>0.13392881275648</v>
      </c>
    </row>
    <row r="89" spans="1:11">
      <c r="A89" s="42" t="s">
        <v>631</v>
      </c>
      <c r="B89" s="42" t="s">
        <v>3</v>
      </c>
      <c r="C89" s="42" t="s">
        <v>663</v>
      </c>
      <c r="D89" s="43">
        <v>0.72759452803421998</v>
      </c>
      <c r="E89" s="43">
        <v>0.70897462027046698</v>
      </c>
      <c r="F89" s="43">
        <v>0.74621443579797297</v>
      </c>
      <c r="G89" s="44">
        <v>1.77300299389721E-4</v>
      </c>
      <c r="H89" s="43">
        <v>0.291596905308106</v>
      </c>
      <c r="I89" s="43">
        <v>0.23203338825337599</v>
      </c>
      <c r="J89" s="43">
        <v>0.35116042236283501</v>
      </c>
      <c r="K89" s="44">
        <v>4.18358516509985E-22</v>
      </c>
    </row>
    <row r="90" spans="1:11">
      <c r="A90" s="42" t="s">
        <v>631</v>
      </c>
      <c r="B90" s="42" t="s">
        <v>3</v>
      </c>
      <c r="C90" s="42" t="s">
        <v>664</v>
      </c>
      <c r="D90" s="43">
        <v>0.72303690979661295</v>
      </c>
      <c r="E90" s="43">
        <v>0.70445763631504199</v>
      </c>
      <c r="F90" s="43">
        <v>0.74161618327818302</v>
      </c>
      <c r="G90" s="44">
        <v>2.8436926046711201E-3</v>
      </c>
      <c r="H90" s="43">
        <v>3.1861712365465401E-2</v>
      </c>
      <c r="I90" s="43">
        <v>1.30357583504229E-2</v>
      </c>
      <c r="J90" s="43">
        <v>5.0687666380507999E-2</v>
      </c>
      <c r="K90" s="44">
        <v>4.5466560345252302E-4</v>
      </c>
    </row>
    <row r="91" spans="1:11">
      <c r="A91" s="42" t="s">
        <v>631</v>
      </c>
      <c r="B91" s="42" t="s">
        <v>3</v>
      </c>
      <c r="C91" s="42" t="s">
        <v>665</v>
      </c>
      <c r="D91" s="43">
        <v>0.72649265155585496</v>
      </c>
      <c r="E91" s="43">
        <v>0.70782772558367102</v>
      </c>
      <c r="F91" s="43">
        <v>0.74515757752803902</v>
      </c>
      <c r="G91" s="44">
        <v>1.06222883100892E-4</v>
      </c>
      <c r="H91" s="43">
        <v>8.3460965965374403E-2</v>
      </c>
      <c r="I91" s="43">
        <v>5.5400243866768499E-2</v>
      </c>
      <c r="J91" s="43">
        <v>0.11152168806398</v>
      </c>
      <c r="K91" s="44">
        <v>2.7775998678174799E-9</v>
      </c>
    </row>
    <row r="92" spans="1:11">
      <c r="A92" s="42" t="s">
        <v>631</v>
      </c>
      <c r="B92" s="42" t="s">
        <v>3</v>
      </c>
      <c r="C92" s="42" t="s">
        <v>666</v>
      </c>
      <c r="D92" s="43">
        <v>0.73348829458280296</v>
      </c>
      <c r="E92" s="43">
        <v>0.71507237480613695</v>
      </c>
      <c r="F92" s="43">
        <v>0.75190421435946897</v>
      </c>
      <c r="G92" s="44">
        <v>3.0303159253088198E-6</v>
      </c>
      <c r="H92" s="43">
        <v>0.39460517114662802</v>
      </c>
      <c r="I92" s="43">
        <v>0.33059341394845998</v>
      </c>
      <c r="J92" s="43">
        <v>0.458616928344796</v>
      </c>
      <c r="K92" s="44">
        <v>6.5291829518582601E-34</v>
      </c>
    </row>
    <row r="93" spans="1:11">
      <c r="A93" s="42" t="s">
        <v>631</v>
      </c>
      <c r="B93" s="42" t="s">
        <v>3</v>
      </c>
      <c r="C93" s="42" t="s">
        <v>667</v>
      </c>
      <c r="D93" s="43">
        <v>0.72796163441109496</v>
      </c>
      <c r="E93" s="43">
        <v>0.70980226687894299</v>
      </c>
      <c r="F93" s="43">
        <v>0.74612100194324704</v>
      </c>
      <c r="G93" s="44">
        <v>1.8342839447957901E-4</v>
      </c>
      <c r="H93" s="43">
        <v>0.189901750740715</v>
      </c>
      <c r="I93" s="43">
        <v>0.13037281141418799</v>
      </c>
      <c r="J93" s="43">
        <v>0.249430690067242</v>
      </c>
      <c r="K93" s="44">
        <v>2.0190737446983701E-10</v>
      </c>
    </row>
    <row r="94" spans="1:11">
      <c r="A94" s="42" t="s">
        <v>631</v>
      </c>
      <c r="B94" s="42" t="s">
        <v>3</v>
      </c>
      <c r="C94" s="42" t="s">
        <v>668</v>
      </c>
      <c r="D94" s="43">
        <v>0.76565487616104799</v>
      </c>
      <c r="E94" s="43">
        <v>0.74877709205235099</v>
      </c>
      <c r="F94" s="43">
        <v>0.78253266026974599</v>
      </c>
      <c r="G94" s="44">
        <v>5.52036771354558E-18</v>
      </c>
      <c r="H94" s="43">
        <v>0.54076032635311</v>
      </c>
      <c r="I94" s="43">
        <v>0.46972555739435001</v>
      </c>
      <c r="J94" s="43">
        <v>0.61179509531187004</v>
      </c>
      <c r="K94" s="44">
        <v>1.2081714993603599E-50</v>
      </c>
    </row>
    <row r="95" spans="1:11">
      <c r="A95" s="45" t="s">
        <v>631</v>
      </c>
      <c r="B95" s="45" t="s">
        <v>3</v>
      </c>
      <c r="C95" s="45" t="s">
        <v>669</v>
      </c>
      <c r="D95" s="46">
        <v>0.77688617621552003</v>
      </c>
      <c r="E95" s="46">
        <v>0.76066345137571401</v>
      </c>
      <c r="F95" s="46">
        <v>0.79310890105532506</v>
      </c>
      <c r="G95" s="47">
        <v>1.7611051190051801E-4</v>
      </c>
      <c r="H95" s="46">
        <v>0.189901750740715</v>
      </c>
      <c r="I95" s="46">
        <v>0.13037281141418799</v>
      </c>
      <c r="J95" s="46">
        <v>0.249430690067242</v>
      </c>
      <c r="K95" s="47">
        <v>2.0190737446983701E-10</v>
      </c>
    </row>
    <row r="96" spans="1:11">
      <c r="A96" s="42" t="s">
        <v>631</v>
      </c>
      <c r="B96" s="42" t="s">
        <v>715</v>
      </c>
      <c r="C96" s="42" t="s">
        <v>658</v>
      </c>
      <c r="D96" s="43">
        <v>0.71033692238074997</v>
      </c>
      <c r="E96" s="43">
        <v>0.66366051541309901</v>
      </c>
      <c r="F96" s="43">
        <v>0.75701332934840004</v>
      </c>
      <c r="G96" s="38" t="s">
        <v>670</v>
      </c>
      <c r="H96" s="37" t="s">
        <v>670</v>
      </c>
      <c r="I96" s="37" t="s">
        <v>670</v>
      </c>
      <c r="J96" s="37" t="s">
        <v>670</v>
      </c>
      <c r="K96" s="38" t="s">
        <v>670</v>
      </c>
    </row>
    <row r="97" spans="1:11">
      <c r="A97" s="42" t="s">
        <v>631</v>
      </c>
      <c r="B97" s="42" t="s">
        <v>715</v>
      </c>
      <c r="C97" s="42" t="s">
        <v>659</v>
      </c>
      <c r="D97" s="43">
        <v>0.71299709859454896</v>
      </c>
      <c r="E97" s="43">
        <v>0.66579536607629097</v>
      </c>
      <c r="F97" s="43">
        <v>0.76019883111280595</v>
      </c>
      <c r="G97" s="44">
        <v>0.62138543884766995</v>
      </c>
      <c r="H97" s="43">
        <v>0.16857431856899499</v>
      </c>
      <c r="I97" s="43">
        <v>2.1023175870914798E-3</v>
      </c>
      <c r="J97" s="43">
        <v>0.33504631955089798</v>
      </c>
      <c r="K97" s="44">
        <v>2.3586025936921301E-2</v>
      </c>
    </row>
    <row r="98" spans="1:11">
      <c r="A98" s="42" t="s">
        <v>631</v>
      </c>
      <c r="B98" s="42" t="s">
        <v>715</v>
      </c>
      <c r="C98" s="42" t="s">
        <v>660</v>
      </c>
      <c r="D98" s="43">
        <v>0.75285315960391797</v>
      </c>
      <c r="E98" s="43">
        <v>0.70818067779364202</v>
      </c>
      <c r="F98" s="43">
        <v>0.79752564141419402</v>
      </c>
      <c r="G98" s="44">
        <v>4.3167412380770301E-3</v>
      </c>
      <c r="H98" s="43">
        <v>0.55973168654173799</v>
      </c>
      <c r="I98" s="43">
        <v>0.38547097805486702</v>
      </c>
      <c r="J98" s="43">
        <v>0.73399239502860802</v>
      </c>
      <c r="K98" s="44">
        <v>1.5311566155957001E-10</v>
      </c>
    </row>
    <row r="99" spans="1:11">
      <c r="A99" s="42" t="s">
        <v>631</v>
      </c>
      <c r="B99" s="42" t="s">
        <v>715</v>
      </c>
      <c r="C99" s="42" t="s">
        <v>661</v>
      </c>
      <c r="D99" s="43">
        <v>0.71976316279812602</v>
      </c>
      <c r="E99" s="43">
        <v>0.67388747720664499</v>
      </c>
      <c r="F99" s="43">
        <v>0.76563884838960705</v>
      </c>
      <c r="G99" s="44">
        <v>0.31469684917922303</v>
      </c>
      <c r="H99" s="43">
        <v>0.21941545996592801</v>
      </c>
      <c r="I99" s="43">
        <v>8.0203392041198293E-2</v>
      </c>
      <c r="J99" s="43">
        <v>0.35862752789065799</v>
      </c>
      <c r="K99" s="44">
        <v>1.0034721654177199E-3</v>
      </c>
    </row>
    <row r="100" spans="1:11">
      <c r="A100" s="42" t="s">
        <v>631</v>
      </c>
      <c r="B100" s="42" t="s">
        <v>715</v>
      </c>
      <c r="C100" s="42" t="s">
        <v>662</v>
      </c>
      <c r="D100" s="43">
        <v>0.72798325702725697</v>
      </c>
      <c r="E100" s="43">
        <v>0.68107939851211396</v>
      </c>
      <c r="F100" s="43">
        <v>0.77488711554239997</v>
      </c>
      <c r="G100" s="44">
        <v>6.6357099406027506E-2</v>
      </c>
      <c r="H100" s="43">
        <v>9.6598168654173699E-2</v>
      </c>
      <c r="I100" s="43">
        <v>1.7555523323873602E-2</v>
      </c>
      <c r="J100" s="43">
        <v>0.17564081398447401</v>
      </c>
      <c r="K100" s="44">
        <v>8.3029380868975804E-3</v>
      </c>
    </row>
    <row r="101" spans="1:11">
      <c r="A101" s="42" t="s">
        <v>631</v>
      </c>
      <c r="B101" s="42" t="s">
        <v>715</v>
      </c>
      <c r="C101" s="42" t="s">
        <v>663</v>
      </c>
      <c r="D101" s="43">
        <v>0.72751577140119295</v>
      </c>
      <c r="E101" s="43">
        <v>0.68120997609269995</v>
      </c>
      <c r="F101" s="43">
        <v>0.77382156670968505</v>
      </c>
      <c r="G101" s="44">
        <v>7.7740456642251696E-2</v>
      </c>
      <c r="H101" s="43">
        <v>0.122178449744463</v>
      </c>
      <c r="I101" s="43">
        <v>2.86061788149981E-2</v>
      </c>
      <c r="J101" s="43">
        <v>0.215750720673929</v>
      </c>
      <c r="K101" s="44">
        <v>5.2457317841767999E-3</v>
      </c>
    </row>
    <row r="102" spans="1:11">
      <c r="A102" s="42" t="s">
        <v>631</v>
      </c>
      <c r="B102" s="42" t="s">
        <v>715</v>
      </c>
      <c r="C102" s="42" t="s">
        <v>664</v>
      </c>
      <c r="D102" s="43">
        <v>0.72743092525553699</v>
      </c>
      <c r="E102" s="43">
        <v>0.68034405796309905</v>
      </c>
      <c r="F102" s="43">
        <v>0.77451779254797404</v>
      </c>
      <c r="G102" s="44">
        <v>2.8843973232622201E-2</v>
      </c>
      <c r="H102" s="43">
        <v>0.120741056218058</v>
      </c>
      <c r="I102" s="43">
        <v>3.6788175020089901E-2</v>
      </c>
      <c r="J102" s="43">
        <v>0.20469393741602601</v>
      </c>
      <c r="K102" s="44">
        <v>2.4096326520078601E-3</v>
      </c>
    </row>
    <row r="103" spans="1:11">
      <c r="A103" s="42" t="s">
        <v>631</v>
      </c>
      <c r="B103" s="42" t="s">
        <v>715</v>
      </c>
      <c r="C103" s="42" t="s">
        <v>665</v>
      </c>
      <c r="D103" s="43">
        <v>0.72284257879045999</v>
      </c>
      <c r="E103" s="43">
        <v>0.67593734431169505</v>
      </c>
      <c r="F103" s="43">
        <v>0.76974781326922503</v>
      </c>
      <c r="G103" s="44">
        <v>6.6898622454250406E-2</v>
      </c>
      <c r="H103" s="43">
        <v>0.108523211243612</v>
      </c>
      <c r="I103" s="43">
        <v>2.9726103535257901E-2</v>
      </c>
      <c r="J103" s="43">
        <v>0.18732031895196499</v>
      </c>
      <c r="K103" s="44">
        <v>3.47315440484206E-3</v>
      </c>
    </row>
    <row r="104" spans="1:11">
      <c r="A104" s="42" t="s">
        <v>631</v>
      </c>
      <c r="B104" s="42" t="s">
        <v>715</v>
      </c>
      <c r="C104" s="42" t="s">
        <v>666</v>
      </c>
      <c r="D104" s="43">
        <v>0.73344002874787095</v>
      </c>
      <c r="E104" s="43">
        <v>0.68759808791541999</v>
      </c>
      <c r="F104" s="43">
        <v>0.77928196958032103</v>
      </c>
      <c r="G104" s="44">
        <v>5.9950718491495802E-2</v>
      </c>
      <c r="H104" s="43">
        <v>0.22931750425894401</v>
      </c>
      <c r="I104" s="43">
        <v>9.9811811027292405E-2</v>
      </c>
      <c r="J104" s="43">
        <v>0.35882319749059499</v>
      </c>
      <c r="K104" s="44">
        <v>2.59649594287265E-4</v>
      </c>
    </row>
    <row r="105" spans="1:11">
      <c r="A105" s="42" t="s">
        <v>631</v>
      </c>
      <c r="B105" s="42" t="s">
        <v>715</v>
      </c>
      <c r="C105" s="42" t="s">
        <v>667</v>
      </c>
      <c r="D105" s="43">
        <v>0.75407095134156699</v>
      </c>
      <c r="E105" s="43">
        <v>0.70804753195650005</v>
      </c>
      <c r="F105" s="43">
        <v>0.80009437072663503</v>
      </c>
      <c r="G105" s="44">
        <v>2.3540252012530802E-3</v>
      </c>
      <c r="H105" s="43">
        <v>0.45384369676320302</v>
      </c>
      <c r="I105" s="43">
        <v>0.28534893674447198</v>
      </c>
      <c r="J105" s="43">
        <v>0.622338456781933</v>
      </c>
      <c r="K105" s="44">
        <v>6.4840724654525793E-8</v>
      </c>
    </row>
    <row r="106" spans="1:11">
      <c r="A106" s="42" t="s">
        <v>631</v>
      </c>
      <c r="B106" s="42" t="s">
        <v>715</v>
      </c>
      <c r="C106" s="42" t="s">
        <v>668</v>
      </c>
      <c r="D106" s="43">
        <v>0.81825290140545104</v>
      </c>
      <c r="E106" s="43">
        <v>0.77940943568828402</v>
      </c>
      <c r="F106" s="43">
        <v>0.85709636712261905</v>
      </c>
      <c r="G106" s="44">
        <v>4.0478145908267396E-9</v>
      </c>
      <c r="H106" s="43">
        <v>0.69032155025553699</v>
      </c>
      <c r="I106" s="43">
        <v>0.515824514435965</v>
      </c>
      <c r="J106" s="43">
        <v>0.86481858607510798</v>
      </c>
      <c r="K106" s="44">
        <v>4.4560938351786497E-15</v>
      </c>
    </row>
    <row r="107" spans="1:11">
      <c r="A107" s="45" t="s">
        <v>631</v>
      </c>
      <c r="B107" s="45" t="s">
        <v>715</v>
      </c>
      <c r="C107" s="45" t="s">
        <v>669</v>
      </c>
      <c r="D107" s="46">
        <v>0.84362023530664398</v>
      </c>
      <c r="E107" s="46">
        <v>0.80680851057442604</v>
      </c>
      <c r="F107" s="46">
        <v>0.88043196003886204</v>
      </c>
      <c r="G107" s="47">
        <v>1.6200401669620199E-2</v>
      </c>
      <c r="H107" s="46">
        <v>0.45384369676320302</v>
      </c>
      <c r="I107" s="46">
        <v>0.28534893674447198</v>
      </c>
      <c r="J107" s="46">
        <v>0.622338456781933</v>
      </c>
      <c r="K107" s="47">
        <v>6.4840724654525793E-8</v>
      </c>
    </row>
    <row r="108" spans="1:11">
      <c r="A108" s="42" t="s">
        <v>631</v>
      </c>
      <c r="B108" s="42" t="s">
        <v>320</v>
      </c>
      <c r="C108" s="42" t="s">
        <v>658</v>
      </c>
      <c r="D108" s="43">
        <v>0.69526596192402701</v>
      </c>
      <c r="E108" s="43">
        <v>0.67481538871865698</v>
      </c>
      <c r="F108" s="43">
        <v>0.71571653512939803</v>
      </c>
      <c r="G108" s="38" t="s">
        <v>670</v>
      </c>
      <c r="H108" s="37" t="s">
        <v>670</v>
      </c>
      <c r="I108" s="37" t="s">
        <v>670</v>
      </c>
      <c r="J108" s="37" t="s">
        <v>670</v>
      </c>
      <c r="K108" s="38" t="s">
        <v>670</v>
      </c>
    </row>
    <row r="109" spans="1:11">
      <c r="A109" s="42" t="s">
        <v>631</v>
      </c>
      <c r="B109" s="42" t="s">
        <v>320</v>
      </c>
      <c r="C109" s="42" t="s">
        <v>659</v>
      </c>
      <c r="D109" s="43">
        <v>0.69522767069265001</v>
      </c>
      <c r="E109" s="43">
        <v>0.67478143717244399</v>
      </c>
      <c r="F109" s="43">
        <v>0.71567390421285704</v>
      </c>
      <c r="G109" s="44">
        <v>0.87022715902066605</v>
      </c>
      <c r="H109" s="43">
        <v>-0.108200670889971</v>
      </c>
      <c r="I109" s="43">
        <v>-0.187078486020435</v>
      </c>
      <c r="J109" s="43">
        <v>-2.93228557595074E-2</v>
      </c>
      <c r="K109" s="44">
        <v>3.5872872033516001E-3</v>
      </c>
    </row>
    <row r="110" spans="1:11">
      <c r="A110" s="42" t="s">
        <v>631</v>
      </c>
      <c r="B110" s="42" t="s">
        <v>320</v>
      </c>
      <c r="C110" s="42" t="s">
        <v>660</v>
      </c>
      <c r="D110" s="43">
        <v>0.70031695480530798</v>
      </c>
      <c r="E110" s="43">
        <v>0.680043675084123</v>
      </c>
      <c r="F110" s="43">
        <v>0.72059023452649296</v>
      </c>
      <c r="G110" s="44">
        <v>6.0094116674490002E-2</v>
      </c>
      <c r="H110" s="43">
        <v>0.11604243910314301</v>
      </c>
      <c r="I110" s="43">
        <v>3.6524217742725497E-2</v>
      </c>
      <c r="J110" s="43">
        <v>0.19556066046356099</v>
      </c>
      <c r="K110" s="44">
        <v>2.1164360911907301E-3</v>
      </c>
    </row>
    <row r="111" spans="1:11">
      <c r="A111" s="42" t="s">
        <v>631</v>
      </c>
      <c r="B111" s="42" t="s">
        <v>320</v>
      </c>
      <c r="C111" s="42" t="s">
        <v>661</v>
      </c>
      <c r="D111" s="43">
        <v>0.69891966982609599</v>
      </c>
      <c r="E111" s="43">
        <v>0.67871757308337699</v>
      </c>
      <c r="F111" s="43">
        <v>0.71912176656881499</v>
      </c>
      <c r="G111" s="44">
        <v>3.2443875925248701E-2</v>
      </c>
      <c r="H111" s="43">
        <v>0.18170603649188799</v>
      </c>
      <c r="I111" s="43">
        <v>0.109121383446579</v>
      </c>
      <c r="J111" s="43">
        <v>0.25429068953719802</v>
      </c>
      <c r="K111" s="44">
        <v>4.6334463897596402E-7</v>
      </c>
    </row>
    <row r="112" spans="1:11">
      <c r="A112" s="42" t="s">
        <v>631</v>
      </c>
      <c r="B112" s="42" t="s">
        <v>320</v>
      </c>
      <c r="C112" s="42" t="s">
        <v>662</v>
      </c>
      <c r="D112" s="43">
        <v>0.71081151193099601</v>
      </c>
      <c r="E112" s="43">
        <v>0.69088153422484599</v>
      </c>
      <c r="F112" s="43">
        <v>0.73074148963714503</v>
      </c>
      <c r="G112" s="44">
        <v>1.1925847613372099E-4</v>
      </c>
      <c r="H112" s="43">
        <v>0.232745833155101</v>
      </c>
      <c r="I112" s="43">
        <v>0.169243867209948</v>
      </c>
      <c r="J112" s="43">
        <v>0.29624779910025301</v>
      </c>
      <c r="K112" s="44">
        <v>3.3914040664346402E-13</v>
      </c>
    </row>
    <row r="113" spans="1:11">
      <c r="A113" s="42" t="s">
        <v>631</v>
      </c>
      <c r="B113" s="42" t="s">
        <v>320</v>
      </c>
      <c r="C113" s="42" t="s">
        <v>663</v>
      </c>
      <c r="D113" s="43">
        <v>0.71021161597275595</v>
      </c>
      <c r="E113" s="43">
        <v>0.69005387354241199</v>
      </c>
      <c r="F113" s="43">
        <v>0.73036935840310002</v>
      </c>
      <c r="G113" s="44">
        <v>2.2900813209422201E-4</v>
      </c>
      <c r="H113" s="43">
        <v>0.25098625793249402</v>
      </c>
      <c r="I113" s="43">
        <v>0.187190897384091</v>
      </c>
      <c r="J113" s="43">
        <v>0.31478161848089797</v>
      </c>
      <c r="K113" s="44">
        <v>6.2363873194477903E-15</v>
      </c>
    </row>
    <row r="114" spans="1:11">
      <c r="A114" s="42" t="s">
        <v>631</v>
      </c>
      <c r="B114" s="42" t="s">
        <v>320</v>
      </c>
      <c r="C114" s="42" t="s">
        <v>664</v>
      </c>
      <c r="D114" s="43">
        <v>0.69765088469992798</v>
      </c>
      <c r="E114" s="43">
        <v>0.67735806283716804</v>
      </c>
      <c r="F114" s="43">
        <v>0.71794370656268702</v>
      </c>
      <c r="G114" s="44">
        <v>0.11218451065757901</v>
      </c>
      <c r="H114" s="43">
        <v>1.4869416552022899E-2</v>
      </c>
      <c r="I114" s="43">
        <v>-1.20433759653773E-3</v>
      </c>
      <c r="J114" s="43">
        <v>3.09431707005835E-2</v>
      </c>
      <c r="K114" s="44">
        <v>3.4904684617154999E-2</v>
      </c>
    </row>
    <row r="115" spans="1:11">
      <c r="A115" s="42" t="s">
        <v>631</v>
      </c>
      <c r="B115" s="42" t="s">
        <v>320</v>
      </c>
      <c r="C115" s="42" t="s">
        <v>665</v>
      </c>
      <c r="D115" s="43">
        <v>0.70387165745147395</v>
      </c>
      <c r="E115" s="43">
        <v>0.68349870451740002</v>
      </c>
      <c r="F115" s="43">
        <v>0.72424461038554799</v>
      </c>
      <c r="G115" s="44">
        <v>2.80596845178596E-3</v>
      </c>
      <c r="H115" s="43">
        <v>1.48321602187913E-2</v>
      </c>
      <c r="I115" s="43">
        <v>-2.2189076989817699E-2</v>
      </c>
      <c r="J115" s="43">
        <v>5.1853397427400298E-2</v>
      </c>
      <c r="K115" s="44">
        <v>0.21615265137148701</v>
      </c>
    </row>
    <row r="116" spans="1:11">
      <c r="A116" s="42" t="s">
        <v>631</v>
      </c>
      <c r="B116" s="42" t="s">
        <v>320</v>
      </c>
      <c r="C116" s="42" t="s">
        <v>666</v>
      </c>
      <c r="D116" s="43">
        <v>0.71733947694867894</v>
      </c>
      <c r="E116" s="43">
        <v>0.69750379825686704</v>
      </c>
      <c r="F116" s="43">
        <v>0.73717515564049096</v>
      </c>
      <c r="G116" s="44">
        <v>1.11788670346032E-5</v>
      </c>
      <c r="H116" s="43">
        <v>0.35023988939008599</v>
      </c>
      <c r="I116" s="43">
        <v>0.279084043620415</v>
      </c>
      <c r="J116" s="43">
        <v>0.42139573515975798</v>
      </c>
      <c r="K116" s="44">
        <v>2.5204483569129901E-22</v>
      </c>
    </row>
    <row r="117" spans="1:11">
      <c r="A117" s="42" t="s">
        <v>631</v>
      </c>
      <c r="B117" s="42" t="s">
        <v>320</v>
      </c>
      <c r="C117" s="42" t="s">
        <v>667</v>
      </c>
      <c r="D117" s="43">
        <v>0.70231327332763904</v>
      </c>
      <c r="E117" s="43">
        <v>0.68210608468056999</v>
      </c>
      <c r="F117" s="43">
        <v>0.72252046197470798</v>
      </c>
      <c r="G117" s="44">
        <v>2.6119846879790701E-2</v>
      </c>
      <c r="H117" s="43">
        <v>0.139851995766577</v>
      </c>
      <c r="I117" s="43">
        <v>7.6508664551589403E-2</v>
      </c>
      <c r="J117" s="43">
        <v>0.20319532698156401</v>
      </c>
      <c r="K117" s="44">
        <v>7.5450823141358802E-6</v>
      </c>
    </row>
    <row r="118" spans="1:11">
      <c r="A118" s="42" t="s">
        <v>631</v>
      </c>
      <c r="B118" s="42" t="s">
        <v>320</v>
      </c>
      <c r="C118" s="42" t="s">
        <v>668</v>
      </c>
      <c r="D118" s="43">
        <v>0.74284281690996001</v>
      </c>
      <c r="E118" s="43">
        <v>0.72401348866231297</v>
      </c>
      <c r="F118" s="43">
        <v>0.76167214515760595</v>
      </c>
      <c r="G118" s="44">
        <v>9.6309747174333496E-13</v>
      </c>
      <c r="H118" s="43">
        <v>0.485182328355243</v>
      </c>
      <c r="I118" s="43">
        <v>0.40664378516727001</v>
      </c>
      <c r="J118" s="43">
        <v>0.56372087154321704</v>
      </c>
      <c r="K118" s="44">
        <v>4.7806632757094901E-34</v>
      </c>
    </row>
    <row r="119" spans="1:11">
      <c r="A119" s="45" t="s">
        <v>631</v>
      </c>
      <c r="B119" s="45" t="s">
        <v>320</v>
      </c>
      <c r="C119" s="45" t="s">
        <v>669</v>
      </c>
      <c r="D119" s="46">
        <v>0.74976697543427795</v>
      </c>
      <c r="E119" s="46">
        <v>0.73140054755800099</v>
      </c>
      <c r="F119" s="46">
        <v>0.76813340331055402</v>
      </c>
      <c r="G119" s="47">
        <v>1.4100262282174401E-2</v>
      </c>
      <c r="H119" s="46">
        <v>0.139851995766577</v>
      </c>
      <c r="I119" s="46">
        <v>7.6508664551589403E-2</v>
      </c>
      <c r="J119" s="46">
        <v>0.20319532698156401</v>
      </c>
      <c r="K119" s="47">
        <v>7.5450823141358802E-6</v>
      </c>
    </row>
    <row r="120" spans="1:11">
      <c r="A120" s="28"/>
      <c r="B120" s="28"/>
      <c r="C120" s="28"/>
      <c r="D120" s="29"/>
      <c r="E120" s="29"/>
      <c r="F120" s="29"/>
      <c r="G120" s="30"/>
      <c r="H120" s="29"/>
      <c r="I120" s="29"/>
      <c r="J120" s="29"/>
      <c r="K120" s="30"/>
    </row>
    <row r="121" spans="1:11">
      <c r="A121" s="28"/>
      <c r="B121" s="28"/>
      <c r="C121" s="28"/>
      <c r="D121" s="29"/>
      <c r="E121" s="29"/>
      <c r="F121" s="29"/>
      <c r="G121" s="30"/>
      <c r="H121" s="29"/>
      <c r="I121" s="29"/>
      <c r="J121" s="29"/>
      <c r="K121" s="30"/>
    </row>
    <row r="122" spans="1:11">
      <c r="A122" s="28"/>
      <c r="B122" s="28"/>
      <c r="C122" s="28"/>
      <c r="D122" s="29"/>
      <c r="E122" s="29"/>
      <c r="F122" s="29"/>
      <c r="G122" s="30"/>
      <c r="H122" s="29"/>
      <c r="I122" s="29"/>
      <c r="J122" s="29"/>
      <c r="K122" s="30"/>
    </row>
    <row r="123" spans="1:11">
      <c r="A123" s="28"/>
      <c r="B123" s="28"/>
      <c r="C123" s="28"/>
      <c r="D123" s="29"/>
      <c r="E123" s="29"/>
      <c r="F123" s="29"/>
      <c r="G123" s="30"/>
      <c r="H123" s="29"/>
      <c r="I123" s="29"/>
      <c r="J123" s="29"/>
      <c r="K123" s="30"/>
    </row>
    <row r="124" spans="1:11">
      <c r="A124" s="28"/>
      <c r="B124" s="28"/>
      <c r="C124" s="28"/>
      <c r="D124" s="29"/>
      <c r="E124" s="29"/>
      <c r="F124" s="29"/>
      <c r="G124" s="30"/>
      <c r="H124" s="29"/>
      <c r="I124" s="29"/>
      <c r="J124" s="29"/>
      <c r="K124" s="30"/>
    </row>
    <row r="125" spans="1:11">
      <c r="A125" s="28"/>
      <c r="B125" s="28"/>
      <c r="C125" s="28"/>
      <c r="D125" s="29"/>
      <c r="E125" s="29"/>
      <c r="F125" s="29"/>
      <c r="G125" s="30"/>
      <c r="H125" s="29"/>
      <c r="I125" s="29"/>
      <c r="J125" s="29"/>
      <c r="K125" s="30"/>
    </row>
    <row r="126" spans="1:11">
      <c r="A126" s="28"/>
      <c r="B126" s="28"/>
      <c r="C126" s="28"/>
      <c r="D126" s="29"/>
      <c r="E126" s="29"/>
      <c r="F126" s="29"/>
      <c r="G126" s="30"/>
      <c r="H126" s="29"/>
      <c r="I126" s="29"/>
      <c r="J126" s="29"/>
      <c r="K126" s="30"/>
    </row>
    <row r="127" spans="1:11">
      <c r="A127" s="28"/>
      <c r="B127" s="28"/>
      <c r="C127" s="28"/>
      <c r="D127" s="29"/>
      <c r="E127" s="29"/>
      <c r="F127" s="29"/>
      <c r="G127" s="30"/>
      <c r="H127" s="29"/>
      <c r="I127" s="29"/>
      <c r="J127" s="29"/>
      <c r="K127" s="30"/>
    </row>
    <row r="128" spans="1:11">
      <c r="A128" s="28"/>
      <c r="B128" s="28"/>
      <c r="C128" s="28"/>
      <c r="D128" s="29"/>
      <c r="E128" s="29"/>
      <c r="F128" s="29"/>
      <c r="G128" s="30"/>
      <c r="H128" s="29"/>
      <c r="I128" s="29"/>
      <c r="J128" s="29"/>
      <c r="K128" s="30"/>
    </row>
    <row r="129" spans="1:11">
      <c r="A129" s="28"/>
      <c r="B129" s="28"/>
      <c r="C129" s="28"/>
      <c r="D129" s="29"/>
      <c r="E129" s="29"/>
      <c r="F129" s="29"/>
      <c r="G129" s="30"/>
      <c r="H129" s="29"/>
      <c r="I129" s="29"/>
      <c r="J129" s="29"/>
      <c r="K129" s="30"/>
    </row>
    <row r="130" spans="1:11">
      <c r="A130" s="28"/>
      <c r="B130" s="28"/>
      <c r="C130" s="28"/>
      <c r="D130" s="29"/>
      <c r="E130" s="29"/>
      <c r="F130" s="29"/>
      <c r="G130" s="30"/>
      <c r="H130" s="29"/>
      <c r="I130" s="29"/>
      <c r="J130" s="29"/>
      <c r="K130" s="30"/>
    </row>
    <row r="131" spans="1:11">
      <c r="A131" s="28"/>
      <c r="B131" s="28"/>
      <c r="C131" s="28"/>
      <c r="D131" s="29"/>
      <c r="E131" s="29"/>
      <c r="F131" s="29"/>
      <c r="G131" s="30"/>
      <c r="H131" s="29"/>
      <c r="I131" s="29"/>
      <c r="J131" s="29"/>
      <c r="K131" s="30"/>
    </row>
    <row r="132" spans="1:11">
      <c r="A132" s="28"/>
      <c r="B132" s="28"/>
      <c r="C132" s="28"/>
      <c r="D132" s="29"/>
      <c r="E132" s="29"/>
      <c r="F132" s="29"/>
      <c r="G132" s="30"/>
      <c r="H132" s="29"/>
      <c r="I132" s="29"/>
      <c r="J132" s="29"/>
      <c r="K132" s="30"/>
    </row>
    <row r="133" spans="1:11">
      <c r="A133" s="28"/>
      <c r="B133" s="28"/>
      <c r="C133" s="28"/>
      <c r="D133" s="29"/>
      <c r="E133" s="29"/>
      <c r="F133" s="29"/>
      <c r="G133" s="30"/>
      <c r="H133" s="29"/>
      <c r="I133" s="29"/>
      <c r="J133" s="29"/>
      <c r="K133" s="30"/>
    </row>
    <row r="134" spans="1:11">
      <c r="A134" s="28"/>
      <c r="B134" s="28"/>
      <c r="C134" s="28"/>
      <c r="D134" s="29"/>
      <c r="E134" s="29"/>
      <c r="F134" s="29"/>
      <c r="G134" s="30"/>
      <c r="H134" s="29"/>
      <c r="I134" s="29"/>
      <c r="J134" s="29"/>
      <c r="K134" s="30"/>
    </row>
    <row r="135" spans="1:11">
      <c r="A135" s="28"/>
      <c r="B135" s="28"/>
      <c r="C135" s="28"/>
      <c r="D135" s="29"/>
      <c r="E135" s="29"/>
      <c r="F135" s="29"/>
      <c r="G135" s="30"/>
      <c r="H135" s="29"/>
      <c r="I135" s="29"/>
      <c r="J135" s="29"/>
      <c r="K135" s="30"/>
    </row>
    <row r="136" spans="1:11">
      <c r="A136" s="28"/>
      <c r="B136" s="28"/>
      <c r="C136" s="28"/>
      <c r="D136" s="29"/>
      <c r="E136" s="29"/>
      <c r="F136" s="29"/>
      <c r="G136" s="30"/>
      <c r="H136" s="29"/>
      <c r="I136" s="29"/>
      <c r="J136" s="29"/>
      <c r="K136" s="30"/>
    </row>
    <row r="137" spans="1:11">
      <c r="A137" s="28"/>
      <c r="B137" s="28"/>
      <c r="C137" s="28"/>
      <c r="D137" s="29"/>
      <c r="E137" s="29"/>
      <c r="F137" s="29"/>
      <c r="G137" s="30"/>
      <c r="H137" s="29"/>
      <c r="I137" s="29"/>
      <c r="J137" s="29"/>
      <c r="K137" s="30"/>
    </row>
    <row r="138" spans="1:11">
      <c r="A138" s="28"/>
      <c r="B138" s="28"/>
      <c r="C138" s="28"/>
      <c r="D138" s="29"/>
      <c r="E138" s="29"/>
      <c r="F138" s="29"/>
      <c r="G138" s="30"/>
      <c r="H138" s="29"/>
      <c r="I138" s="29"/>
      <c r="J138" s="29"/>
      <c r="K138" s="30"/>
    </row>
    <row r="139" spans="1:11">
      <c r="A139" s="28"/>
      <c r="B139" s="28"/>
      <c r="C139" s="28"/>
      <c r="D139" s="29"/>
      <c r="E139" s="29"/>
      <c r="F139" s="29"/>
      <c r="G139" s="30"/>
      <c r="H139" s="29"/>
      <c r="I139" s="29"/>
      <c r="J139" s="29"/>
      <c r="K139" s="30"/>
    </row>
    <row r="140" spans="1:11">
      <c r="A140" s="28"/>
      <c r="B140" s="28"/>
      <c r="C140" s="28"/>
      <c r="D140" s="29"/>
      <c r="E140" s="29"/>
      <c r="F140" s="29"/>
      <c r="G140" s="30"/>
      <c r="H140" s="29"/>
      <c r="I140" s="29"/>
      <c r="J140" s="29"/>
      <c r="K140" s="30"/>
    </row>
    <row r="141" spans="1:11">
      <c r="A141" s="28"/>
      <c r="B141" s="28"/>
      <c r="C141" s="28"/>
      <c r="D141" s="29"/>
      <c r="E141" s="29"/>
      <c r="F141" s="29"/>
      <c r="G141" s="30"/>
      <c r="H141" s="29"/>
      <c r="I141" s="29"/>
      <c r="J141" s="29"/>
      <c r="K141" s="30"/>
    </row>
    <row r="142" spans="1:11">
      <c r="A142" s="28"/>
      <c r="B142" s="28"/>
      <c r="C142" s="28"/>
      <c r="D142" s="29"/>
      <c r="E142" s="29"/>
      <c r="F142" s="29"/>
      <c r="G142" s="30"/>
      <c r="H142" s="29"/>
      <c r="I142" s="29"/>
      <c r="J142" s="29"/>
      <c r="K142" s="30"/>
    </row>
    <row r="143" spans="1:11">
      <c r="A143" s="28"/>
      <c r="B143" s="28"/>
      <c r="C143" s="28"/>
      <c r="D143" s="29"/>
      <c r="E143" s="29"/>
      <c r="F143" s="29"/>
      <c r="G143" s="30"/>
      <c r="H143" s="29"/>
      <c r="I143" s="29"/>
      <c r="J143" s="29"/>
      <c r="K143" s="30"/>
    </row>
    <row r="144" spans="1:11">
      <c r="A144" s="28"/>
      <c r="B144" s="28"/>
      <c r="C144" s="28"/>
      <c r="D144" s="29"/>
      <c r="E144" s="29"/>
      <c r="F144" s="29"/>
      <c r="G144" s="30"/>
      <c r="H144" s="29"/>
      <c r="I144" s="29"/>
      <c r="J144" s="29"/>
      <c r="K144" s="30"/>
    </row>
    <row r="145" spans="1:11">
      <c r="A145" s="28"/>
      <c r="B145" s="28"/>
      <c r="C145" s="28"/>
      <c r="D145" s="29"/>
      <c r="E145" s="29"/>
      <c r="F145" s="29"/>
      <c r="G145" s="30"/>
      <c r="H145" s="29"/>
      <c r="I145" s="29"/>
      <c r="J145" s="29"/>
      <c r="K145" s="30"/>
    </row>
    <row r="146" spans="1:11">
      <c r="A146" s="28"/>
      <c r="B146" s="28"/>
      <c r="C146" s="28"/>
      <c r="D146" s="29"/>
      <c r="E146" s="29"/>
      <c r="F146" s="29"/>
      <c r="G146" s="30"/>
      <c r="H146" s="29"/>
      <c r="I146" s="29"/>
      <c r="J146" s="29"/>
      <c r="K146" s="30"/>
    </row>
    <row r="147" spans="1:11">
      <c r="A147" s="28"/>
      <c r="B147" s="28"/>
      <c r="C147" s="28"/>
      <c r="D147" s="29"/>
      <c r="E147" s="29"/>
      <c r="F147" s="29"/>
      <c r="G147" s="30"/>
      <c r="H147" s="29"/>
      <c r="I147" s="29"/>
      <c r="J147" s="29"/>
      <c r="K147" s="30"/>
    </row>
    <row r="148" spans="1:11">
      <c r="A148" s="28"/>
      <c r="B148" s="28"/>
      <c r="C148" s="28"/>
      <c r="D148" s="29"/>
      <c r="E148" s="29"/>
      <c r="F148" s="29"/>
      <c r="G148" s="30"/>
      <c r="H148" s="29"/>
      <c r="I148" s="29"/>
      <c r="J148" s="29"/>
      <c r="K148" s="30"/>
    </row>
    <row r="149" spans="1:11">
      <c r="A149" s="28"/>
      <c r="B149" s="28"/>
      <c r="C149" s="28"/>
      <c r="D149" s="29"/>
      <c r="E149" s="29"/>
      <c r="F149" s="29"/>
      <c r="G149" s="30"/>
      <c r="H149" s="29"/>
      <c r="I149" s="29"/>
      <c r="J149" s="29"/>
      <c r="K149" s="30"/>
    </row>
    <row r="150" spans="1:11">
      <c r="A150" s="28"/>
      <c r="B150" s="28"/>
      <c r="C150" s="28"/>
      <c r="D150" s="29"/>
      <c r="E150" s="29"/>
      <c r="F150" s="29"/>
      <c r="G150" s="30"/>
      <c r="H150" s="29"/>
      <c r="I150" s="29"/>
      <c r="J150" s="29"/>
      <c r="K150" s="30"/>
    </row>
    <row r="151" spans="1:11">
      <c r="A151" s="28"/>
      <c r="B151" s="28"/>
      <c r="C151" s="28"/>
      <c r="D151" s="29"/>
      <c r="E151" s="29"/>
      <c r="F151" s="29"/>
      <c r="G151" s="30"/>
      <c r="H151" s="29"/>
      <c r="I151" s="29"/>
      <c r="J151" s="29"/>
      <c r="K151" s="30"/>
    </row>
    <row r="152" spans="1:11">
      <c r="A152" s="28"/>
      <c r="B152" s="28"/>
      <c r="C152" s="28"/>
      <c r="D152" s="29"/>
      <c r="E152" s="29"/>
      <c r="F152" s="29"/>
      <c r="G152" s="30"/>
      <c r="H152" s="29"/>
      <c r="I152" s="29"/>
      <c r="J152" s="29"/>
      <c r="K152" s="30"/>
    </row>
    <row r="153" spans="1:11">
      <c r="A153" s="28"/>
      <c r="B153" s="28"/>
      <c r="C153" s="28"/>
      <c r="D153" s="29"/>
      <c r="E153" s="29"/>
      <c r="F153" s="29"/>
      <c r="G153" s="30"/>
      <c r="H153" s="29"/>
      <c r="I153" s="29"/>
      <c r="J153" s="29"/>
      <c r="K153" s="30"/>
    </row>
    <row r="154" spans="1:11">
      <c r="A154" s="28"/>
      <c r="B154" s="28"/>
      <c r="C154" s="28"/>
      <c r="D154" s="29"/>
      <c r="E154" s="29"/>
      <c r="F154" s="29"/>
      <c r="G154" s="30"/>
      <c r="H154" s="29"/>
      <c r="I154" s="29"/>
      <c r="J154" s="29"/>
      <c r="K154" s="30"/>
    </row>
    <row r="155" spans="1:11">
      <c r="A155" s="28"/>
      <c r="B155" s="28"/>
      <c r="C155" s="28"/>
      <c r="D155" s="29"/>
      <c r="E155" s="29"/>
      <c r="F155" s="29"/>
      <c r="G155" s="30"/>
      <c r="H155" s="29"/>
      <c r="I155" s="29"/>
      <c r="J155" s="29"/>
      <c r="K155" s="30"/>
    </row>
    <row r="156" spans="1:11">
      <c r="A156" s="28"/>
      <c r="B156" s="28"/>
      <c r="C156" s="28"/>
      <c r="D156" s="29"/>
      <c r="E156" s="29"/>
      <c r="F156" s="29"/>
      <c r="G156" s="30"/>
      <c r="H156" s="29"/>
      <c r="I156" s="29"/>
      <c r="J156" s="29"/>
      <c r="K156" s="30"/>
    </row>
    <row r="157" spans="1:11">
      <c r="A157" s="28"/>
      <c r="B157" s="28"/>
      <c r="C157" s="28"/>
      <c r="D157" s="29"/>
      <c r="E157" s="29"/>
      <c r="F157" s="29"/>
      <c r="G157" s="30"/>
      <c r="H157" s="29"/>
      <c r="I157" s="29"/>
      <c r="J157" s="29"/>
      <c r="K157" s="30"/>
    </row>
    <row r="158" spans="1:11">
      <c r="A158" s="28"/>
      <c r="B158" s="28"/>
      <c r="C158" s="28"/>
      <c r="D158" s="29"/>
      <c r="E158" s="29"/>
      <c r="F158" s="29"/>
      <c r="G158" s="30"/>
      <c r="H158" s="29"/>
      <c r="I158" s="29"/>
      <c r="J158" s="29"/>
      <c r="K158" s="30"/>
    </row>
    <row r="159" spans="1:11">
      <c r="A159" s="28"/>
      <c r="B159" s="28"/>
      <c r="C159" s="28"/>
      <c r="D159" s="29"/>
      <c r="E159" s="29"/>
      <c r="F159" s="29"/>
      <c r="G159" s="30"/>
      <c r="H159" s="29"/>
      <c r="I159" s="29"/>
      <c r="J159" s="29"/>
      <c r="K159" s="30"/>
    </row>
    <row r="160" spans="1:11">
      <c r="A160" s="28"/>
      <c r="B160" s="28"/>
      <c r="C160" s="28"/>
      <c r="D160" s="29"/>
      <c r="E160" s="29"/>
      <c r="F160" s="29"/>
      <c r="G160" s="30"/>
      <c r="H160" s="29"/>
      <c r="I160" s="29"/>
      <c r="J160" s="29"/>
      <c r="K160" s="30"/>
    </row>
    <row r="161" spans="1:11">
      <c r="A161" s="28"/>
      <c r="B161" s="28"/>
      <c r="C161" s="28"/>
      <c r="D161" s="29"/>
      <c r="E161" s="29"/>
      <c r="F161" s="29"/>
      <c r="G161" s="30"/>
      <c r="H161" s="29"/>
      <c r="I161" s="29"/>
      <c r="J161" s="29"/>
      <c r="K161" s="30"/>
    </row>
    <row r="162" spans="1:11">
      <c r="A162" s="28"/>
      <c r="B162" s="28"/>
      <c r="C162" s="28"/>
      <c r="D162" s="29"/>
      <c r="E162" s="29"/>
      <c r="F162" s="29"/>
      <c r="G162" s="30"/>
      <c r="H162" s="29"/>
      <c r="I162" s="29"/>
      <c r="J162" s="29"/>
      <c r="K162" s="30"/>
    </row>
    <row r="163" spans="1:11">
      <c r="A163" s="28"/>
      <c r="B163" s="28"/>
      <c r="C163" s="28"/>
      <c r="D163" s="29"/>
      <c r="E163" s="29"/>
      <c r="F163" s="29"/>
      <c r="G163" s="30"/>
      <c r="H163" s="29"/>
      <c r="I163" s="29"/>
      <c r="J163" s="29"/>
      <c r="K163" s="30"/>
    </row>
    <row r="164" spans="1:11">
      <c r="A164" s="28"/>
      <c r="B164" s="28"/>
      <c r="C164" s="28"/>
      <c r="D164" s="29"/>
      <c r="E164" s="29"/>
      <c r="F164" s="29"/>
      <c r="G164" s="30"/>
      <c r="H164" s="29"/>
      <c r="I164" s="29"/>
      <c r="J164" s="29"/>
      <c r="K164" s="30"/>
    </row>
    <row r="165" spans="1:11">
      <c r="A165" s="28"/>
      <c r="B165" s="28"/>
      <c r="C165" s="28"/>
      <c r="D165" s="29"/>
      <c r="E165" s="29"/>
      <c r="F165" s="29"/>
      <c r="G165" s="30"/>
      <c r="H165" s="29"/>
      <c r="I165" s="29"/>
      <c r="J165" s="29"/>
      <c r="K165" s="30"/>
    </row>
    <row r="166" spans="1:11">
      <c r="A166" s="28"/>
      <c r="B166" s="28"/>
      <c r="C166" s="28"/>
      <c r="D166" s="29"/>
      <c r="E166" s="29"/>
      <c r="F166" s="29"/>
      <c r="G166" s="30"/>
      <c r="H166" s="29"/>
      <c r="I166" s="29"/>
      <c r="J166" s="29"/>
      <c r="K166" s="30"/>
    </row>
    <row r="167" spans="1:11">
      <c r="A167" s="28"/>
      <c r="B167" s="28"/>
      <c r="C167" s="28"/>
      <c r="D167" s="29"/>
      <c r="E167" s="29"/>
      <c r="F167" s="29"/>
      <c r="G167" s="30"/>
      <c r="H167" s="29"/>
      <c r="I167" s="29"/>
      <c r="J167" s="29"/>
      <c r="K167" s="30"/>
    </row>
    <row r="168" spans="1:11">
      <c r="A168" s="28"/>
      <c r="B168" s="28"/>
      <c r="C168" s="28"/>
      <c r="D168" s="29"/>
      <c r="E168" s="29"/>
      <c r="F168" s="29"/>
      <c r="G168" s="30"/>
      <c r="H168" s="29"/>
      <c r="I168" s="29"/>
      <c r="J168" s="29"/>
      <c r="K168" s="30"/>
    </row>
    <row r="169" spans="1:11">
      <c r="A169" s="28"/>
      <c r="B169" s="28"/>
      <c r="C169" s="28"/>
      <c r="D169" s="29"/>
      <c r="E169" s="29"/>
      <c r="F169" s="29"/>
      <c r="G169" s="30"/>
      <c r="H169" s="29"/>
      <c r="I169" s="29"/>
      <c r="J169" s="29"/>
      <c r="K169" s="30"/>
    </row>
    <row r="170" spans="1:11">
      <c r="A170" s="28"/>
      <c r="B170" s="28"/>
      <c r="C170" s="28"/>
      <c r="D170" s="29"/>
      <c r="E170" s="29"/>
      <c r="F170" s="29"/>
      <c r="G170" s="30"/>
      <c r="H170" s="29"/>
      <c r="I170" s="29"/>
      <c r="J170" s="29"/>
      <c r="K170" s="30"/>
    </row>
    <row r="171" spans="1:11">
      <c r="A171" s="28"/>
      <c r="B171" s="28"/>
      <c r="C171" s="28"/>
      <c r="D171" s="29"/>
      <c r="E171" s="29"/>
      <c r="F171" s="29"/>
      <c r="G171" s="30"/>
      <c r="H171" s="29"/>
      <c r="I171" s="29"/>
      <c r="J171" s="29"/>
      <c r="K171" s="30"/>
    </row>
    <row r="172" spans="1:11">
      <c r="A172" s="28"/>
      <c r="B172" s="28"/>
      <c r="C172" s="28"/>
      <c r="D172" s="29"/>
      <c r="E172" s="29"/>
      <c r="F172" s="29"/>
      <c r="G172" s="30"/>
      <c r="H172" s="29"/>
      <c r="I172" s="29"/>
      <c r="J172" s="29"/>
      <c r="K172" s="30"/>
    </row>
    <row r="173" spans="1:11">
      <c r="A173" s="28"/>
      <c r="B173" s="28"/>
      <c r="C173" s="28"/>
      <c r="D173" s="29"/>
      <c r="E173" s="29"/>
      <c r="F173" s="29"/>
      <c r="G173" s="30"/>
      <c r="H173" s="29"/>
      <c r="I173" s="29"/>
      <c r="J173" s="29"/>
      <c r="K173" s="30"/>
    </row>
    <row r="174" spans="1:11">
      <c r="A174" s="28"/>
      <c r="B174" s="28"/>
      <c r="C174" s="28"/>
      <c r="D174" s="29"/>
      <c r="E174" s="29"/>
      <c r="F174" s="29"/>
      <c r="G174" s="30"/>
      <c r="H174" s="29"/>
      <c r="I174" s="29"/>
      <c r="J174" s="29"/>
      <c r="K174" s="30"/>
    </row>
    <row r="175" spans="1:11">
      <c r="A175" s="28"/>
      <c r="B175" s="28"/>
      <c r="C175" s="28"/>
      <c r="D175" s="29"/>
      <c r="E175" s="29"/>
      <c r="F175" s="29"/>
      <c r="G175" s="30"/>
      <c r="H175" s="29"/>
      <c r="I175" s="29"/>
      <c r="J175" s="29"/>
      <c r="K175" s="30"/>
    </row>
    <row r="176" spans="1:11">
      <c r="A176" s="28"/>
      <c r="B176" s="28"/>
      <c r="C176" s="28"/>
      <c r="D176" s="29"/>
      <c r="E176" s="29"/>
      <c r="F176" s="29"/>
      <c r="G176" s="30"/>
      <c r="H176" s="29"/>
      <c r="I176" s="29"/>
      <c r="J176" s="29"/>
      <c r="K176" s="30"/>
    </row>
    <row r="177" spans="1:11">
      <c r="A177" s="28"/>
      <c r="B177" s="28"/>
      <c r="C177" s="28"/>
      <c r="D177" s="29"/>
      <c r="E177" s="29"/>
      <c r="F177" s="29"/>
      <c r="G177" s="30"/>
      <c r="H177" s="29"/>
      <c r="I177" s="29"/>
      <c r="J177" s="29"/>
      <c r="K177" s="30"/>
    </row>
    <row r="178" spans="1:11">
      <c r="A178" s="28"/>
      <c r="B178" s="28"/>
      <c r="C178" s="28"/>
      <c r="D178" s="29"/>
      <c r="E178" s="29"/>
      <c r="F178" s="29"/>
      <c r="G178" s="30"/>
      <c r="H178" s="29"/>
      <c r="I178" s="29"/>
      <c r="J178" s="29"/>
      <c r="K178" s="30"/>
    </row>
    <row r="179" spans="1:11">
      <c r="A179" s="28"/>
      <c r="B179" s="28"/>
      <c r="C179" s="28"/>
      <c r="D179" s="29"/>
      <c r="E179" s="29"/>
      <c r="F179" s="29"/>
      <c r="G179" s="30"/>
      <c r="H179" s="29"/>
      <c r="I179" s="29"/>
      <c r="J179" s="29"/>
      <c r="K179" s="30"/>
    </row>
    <row r="180" spans="1:11">
      <c r="A180" s="28"/>
      <c r="B180" s="28"/>
      <c r="C180" s="28"/>
      <c r="D180" s="29"/>
      <c r="E180" s="29"/>
      <c r="F180" s="29"/>
      <c r="G180" s="30"/>
      <c r="H180" s="29"/>
      <c r="I180" s="29"/>
      <c r="J180" s="29"/>
      <c r="K180" s="30"/>
    </row>
    <row r="181" spans="1:11">
      <c r="A181" s="28"/>
      <c r="B181" s="28"/>
      <c r="C181" s="28"/>
      <c r="D181" s="29"/>
      <c r="E181" s="29"/>
      <c r="F181" s="29"/>
      <c r="G181" s="30"/>
      <c r="H181" s="29"/>
      <c r="I181" s="29"/>
      <c r="J181" s="29"/>
      <c r="K181" s="30"/>
    </row>
    <row r="182" spans="1:11">
      <c r="A182" s="28"/>
      <c r="B182" s="28"/>
      <c r="C182" s="28"/>
      <c r="D182" s="29"/>
      <c r="E182" s="29"/>
      <c r="F182" s="29"/>
      <c r="G182" s="30"/>
      <c r="H182" s="29"/>
      <c r="I182" s="29"/>
      <c r="J182" s="29"/>
      <c r="K182" s="30"/>
    </row>
    <row r="183" spans="1:11">
      <c r="A183" s="28"/>
      <c r="B183" s="28"/>
      <c r="C183" s="28"/>
      <c r="D183" s="29"/>
      <c r="E183" s="29"/>
      <c r="F183" s="29"/>
      <c r="G183" s="30"/>
      <c r="H183" s="29"/>
      <c r="I183" s="29"/>
      <c r="J183" s="29"/>
      <c r="K183" s="30"/>
    </row>
    <row r="184" spans="1:11">
      <c r="A184" s="28"/>
      <c r="B184" s="28"/>
      <c r="C184" s="28"/>
      <c r="D184" s="29"/>
      <c r="E184" s="29"/>
      <c r="F184" s="29"/>
      <c r="G184" s="30"/>
      <c r="H184" s="29"/>
      <c r="I184" s="29"/>
      <c r="J184" s="29"/>
      <c r="K184" s="30"/>
    </row>
    <row r="185" spans="1:11">
      <c r="A185" s="28"/>
      <c r="B185" s="28"/>
      <c r="C185" s="28"/>
      <c r="D185" s="29"/>
      <c r="E185" s="29"/>
      <c r="F185" s="29"/>
      <c r="G185" s="30"/>
      <c r="H185" s="29"/>
      <c r="I185" s="29"/>
      <c r="J185" s="29"/>
      <c r="K185" s="30"/>
    </row>
    <row r="186" spans="1:11">
      <c r="A186" s="28"/>
      <c r="B186" s="28"/>
      <c r="C186" s="28"/>
      <c r="D186" s="29"/>
      <c r="E186" s="29"/>
      <c r="F186" s="29"/>
      <c r="G186" s="30"/>
      <c r="H186" s="29"/>
      <c r="I186" s="29"/>
      <c r="J186" s="29"/>
      <c r="K186" s="30"/>
    </row>
    <row r="187" spans="1:11">
      <c r="A187" s="28"/>
      <c r="B187" s="28"/>
      <c r="C187" s="28"/>
      <c r="D187" s="29"/>
      <c r="E187" s="29"/>
      <c r="F187" s="29"/>
      <c r="G187" s="30"/>
      <c r="H187" s="29"/>
      <c r="I187" s="29"/>
      <c r="J187" s="29"/>
      <c r="K187" s="30"/>
    </row>
    <row r="188" spans="1:11">
      <c r="A188" s="28"/>
      <c r="B188" s="28"/>
      <c r="C188" s="28"/>
      <c r="D188" s="29"/>
      <c r="E188" s="29"/>
      <c r="F188" s="29"/>
      <c r="G188" s="30"/>
      <c r="H188" s="29"/>
      <c r="I188" s="29"/>
      <c r="J188" s="29"/>
      <c r="K188" s="30"/>
    </row>
    <row r="189" spans="1:11">
      <c r="A189" s="28"/>
      <c r="B189" s="28"/>
      <c r="C189" s="28"/>
      <c r="D189" s="29"/>
      <c r="E189" s="29"/>
      <c r="F189" s="29"/>
      <c r="G189" s="30"/>
      <c r="H189" s="29"/>
      <c r="I189" s="29"/>
      <c r="J189" s="29"/>
      <c r="K189" s="30"/>
    </row>
    <row r="190" spans="1:11">
      <c r="A190" s="28"/>
      <c r="B190" s="28"/>
      <c r="C190" s="28"/>
      <c r="D190" s="29"/>
      <c r="E190" s="29"/>
      <c r="F190" s="29"/>
      <c r="G190" s="30"/>
      <c r="H190" s="29"/>
      <c r="I190" s="29"/>
      <c r="J190" s="29"/>
      <c r="K190" s="30"/>
    </row>
    <row r="191" spans="1:11">
      <c r="A191" s="28"/>
      <c r="B191" s="28"/>
      <c r="C191" s="28"/>
      <c r="D191" s="29"/>
      <c r="E191" s="29"/>
      <c r="F191" s="29"/>
      <c r="G191" s="30"/>
      <c r="H191" s="29"/>
      <c r="I191" s="29"/>
      <c r="J191" s="29"/>
      <c r="K191" s="30"/>
    </row>
  </sheetData>
  <phoneticPr fontId="1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oko Nakanishi</dc:creator>
  <cp:lastModifiedBy>Tomoko Nakanishi</cp:lastModifiedBy>
  <dcterms:created xsi:type="dcterms:W3CDTF">2021-01-24T15:38:12Z</dcterms:created>
  <dcterms:modified xsi:type="dcterms:W3CDTF">2021-03-08T04:58:21Z</dcterms:modified>
</cp:coreProperties>
</file>